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msterdamumc-my.sharepoint.com/personal/a_o_rydin_amsterdamumc_nl/Documents/Documenten/ML analysis/Figures manuscript/"/>
    </mc:Choice>
  </mc:AlternateContent>
  <xr:revisionPtr revIDLastSave="100" documentId="8_{336583BD-0589-4CF7-B497-B274BC78E923}" xr6:coauthVersionLast="47" xr6:coauthVersionMax="47" xr10:uidLastSave="{DF1D521A-37C2-4628-A941-808B85E39394}"/>
  <bookViews>
    <workbookView xWindow="28680" yWindow="-120" windowWidth="25440" windowHeight="15390" activeTab="3" xr2:uid="{338541F1-FA74-4D25-9112-C451844A582B}"/>
  </bookViews>
  <sheets>
    <sheet name="Fig S1. Heatmap" sheetId="4" r:id="rId1"/>
    <sheet name="Table S1. Vars, Dom, Missing" sheetId="1" r:id="rId2"/>
    <sheet name="Table S2. Distr CMD indicators" sheetId="2" r:id="rId3"/>
    <sheet name="Table S3. Hyperparameter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2" l="1"/>
  <c r="F16" i="2"/>
  <c r="F12" i="2"/>
  <c r="F9" i="2"/>
  <c r="F3" i="2"/>
  <c r="E19" i="2"/>
  <c r="E16" i="2"/>
  <c r="E12" i="2"/>
  <c r="E9" i="2"/>
  <c r="E3" i="2"/>
</calcChain>
</file>

<file path=xl/sharedStrings.xml><?xml version="1.0" encoding="utf-8"?>
<sst xmlns="http://schemas.openxmlformats.org/spreadsheetml/2006/main" count="832" uniqueCount="832">
  <si>
    <t>Domain</t>
  </si>
  <si>
    <t>subdomain</t>
  </si>
  <si>
    <t>predictor</t>
  </si>
  <si>
    <t>code</t>
  </si>
  <si>
    <t>% missing (before merging with outcome variable)</t>
  </si>
  <si>
    <t>Demographic variables</t>
  </si>
  <si>
    <t>Gender of respondent</t>
  </si>
  <si>
    <t>Sexe</t>
  </si>
  <si>
    <t>Age at baseline interview</t>
  </si>
  <si>
    <t>Age</t>
  </si>
  <si>
    <t>Highest educuation finished with a diploma</t>
  </si>
  <si>
    <t>aeducat</t>
  </si>
  <si>
    <t>Level of education</t>
  </si>
  <si>
    <t>aedulvl</t>
  </si>
  <si>
    <t>Birthcountry of respondent</t>
  </si>
  <si>
    <t>abthctry</t>
  </si>
  <si>
    <t># of different nationalities</t>
  </si>
  <si>
    <t>anatnmbr</t>
  </si>
  <si>
    <t>Nationality # 1 of respondent</t>
  </si>
  <si>
    <t>anation1</t>
  </si>
  <si>
    <t>Respondent: North-european ancestry?</t>
  </si>
  <si>
    <t>anorthea</t>
  </si>
  <si>
    <t>Lifestyle &amp; somatic indicators</t>
  </si>
  <si>
    <t>smoking</t>
  </si>
  <si>
    <t>Smoking status - Overall</t>
  </si>
  <si>
    <t>asmokstat</t>
  </si>
  <si>
    <t>Number of cigarettes smoked per day</t>
  </si>
  <si>
    <t>aCigPDay</t>
  </si>
  <si>
    <t>alcohol</t>
  </si>
  <si>
    <t>How often do you take a drink containing alcohol</t>
  </si>
  <si>
    <t>aaudit01</t>
  </si>
  <si>
    <t>How may standard`drinks containing alcohol do you have on a typical day when drinking?</t>
  </si>
  <si>
    <t>aaudit02</t>
  </si>
  <si>
    <t>physical activity</t>
  </si>
  <si>
    <t>Physical Activity Categorical Score</t>
  </si>
  <si>
    <t>AIPAQCAT</t>
  </si>
  <si>
    <t>body measuremens</t>
  </si>
  <si>
    <t>Body Mass Index (BMI)</t>
  </si>
  <si>
    <t>abmi</t>
  </si>
  <si>
    <t>Hip circumference measurement (in cm)</t>
  </si>
  <si>
    <t>aantrop1</t>
  </si>
  <si>
    <t>Waist measurement (in cm)</t>
  </si>
  <si>
    <t>aantrop4</t>
  </si>
  <si>
    <t>blood pressure</t>
  </si>
  <si>
    <t>Hypertension present?</t>
  </si>
  <si>
    <t>ahypertension</t>
  </si>
  <si>
    <t>Systolic blood pressure (mmHg), medication-adjusted</t>
  </si>
  <si>
    <t>asbp_med</t>
  </si>
  <si>
    <t>Diastolic blood pressure (mmHg), medication-adjusted</t>
  </si>
  <si>
    <t>adbp_med</t>
  </si>
  <si>
    <t>physical performance</t>
  </si>
  <si>
    <t>Hand grip strength - measurement1 (in Kgf)</t>
  </si>
  <si>
    <t>agrip2</t>
  </si>
  <si>
    <t>Hand grip strength - measurement2 (in Kgf)</t>
  </si>
  <si>
    <t>agrip3</t>
  </si>
  <si>
    <t>Peak expiratory flow - measurement1 (in l/min)</t>
  </si>
  <si>
    <t>apef1</t>
  </si>
  <si>
    <t>Peak expiratory flow - measurement2 (in l/min)</t>
  </si>
  <si>
    <t>apef2</t>
  </si>
  <si>
    <t>Psychiatric variables</t>
  </si>
  <si>
    <t>Depressive symptoms</t>
  </si>
  <si>
    <t>Falling Asleep</t>
  </si>
  <si>
    <t>aids01</t>
  </si>
  <si>
    <t>Sleep During the Night</t>
  </si>
  <si>
    <t>aids02</t>
  </si>
  <si>
    <t>Waking Up Too Early</t>
  </si>
  <si>
    <t>aids03</t>
  </si>
  <si>
    <t>Sleeping Too Much</t>
  </si>
  <si>
    <t>aids04</t>
  </si>
  <si>
    <t>Feeling Sad</t>
  </si>
  <si>
    <t>aids05</t>
  </si>
  <si>
    <t>Feeling Irritable</t>
  </si>
  <si>
    <t>aids06</t>
  </si>
  <si>
    <t>Feeling Anxious or Tense</t>
  </si>
  <si>
    <t>aids07</t>
  </si>
  <si>
    <t>Response of Your Mood to Good or Desired Events</t>
  </si>
  <si>
    <t>aids08</t>
  </si>
  <si>
    <t xml:space="preserve"> Mood in Relation to the Time of Day</t>
  </si>
  <si>
    <t>aids09a</t>
  </si>
  <si>
    <t>Is your mood typically worse in the morning, afternoon or night?</t>
  </si>
  <si>
    <t>aids09b</t>
  </si>
  <si>
    <t>Is your mood variation attributed to the environment?</t>
  </si>
  <si>
    <t>aids09c</t>
  </si>
  <si>
    <t>The Quality of Your Mood</t>
  </si>
  <si>
    <t>aids10</t>
  </si>
  <si>
    <t>Change in Appetite</t>
  </si>
  <si>
    <t>aids11</t>
  </si>
  <si>
    <t>Weight change (Within the Last Two Weeks)</t>
  </si>
  <si>
    <t>aids12</t>
  </si>
  <si>
    <t>Concentration/Decision Making</t>
  </si>
  <si>
    <t>aids13</t>
  </si>
  <si>
    <t>View of Myself</t>
  </si>
  <si>
    <t>aids14</t>
  </si>
  <si>
    <t>View of My Future</t>
  </si>
  <si>
    <t>aids15</t>
  </si>
  <si>
    <t>Thoughts of Death or Suicide</t>
  </si>
  <si>
    <t>aids16</t>
  </si>
  <si>
    <t>General Interest</t>
  </si>
  <si>
    <t>aids17</t>
  </si>
  <si>
    <t>Energy Level</t>
  </si>
  <si>
    <t>aids18</t>
  </si>
  <si>
    <t>Capacity for Pleasure or Enjoyment (excluding sex)</t>
  </si>
  <si>
    <t>aids19</t>
  </si>
  <si>
    <t>Interest in Sex (Please Rate Interest, not Activity)</t>
  </si>
  <si>
    <t>aids20</t>
  </si>
  <si>
    <t>Feeling slowed down</t>
  </si>
  <si>
    <t>aids21</t>
  </si>
  <si>
    <t>Feeling restless</t>
  </si>
  <si>
    <t>aids22</t>
  </si>
  <si>
    <t>Aches and pains</t>
  </si>
  <si>
    <t>aids23</t>
  </si>
  <si>
    <t>Other bodily symptoms</t>
  </si>
  <si>
    <t>aids24</t>
  </si>
  <si>
    <t>Panic/Phobic symptoms</t>
  </si>
  <si>
    <t>aids25</t>
  </si>
  <si>
    <t>Constipation/diarrhea</t>
  </si>
  <si>
    <t>aids26</t>
  </si>
  <si>
    <t>Interpersonal Sensitivity</t>
  </si>
  <si>
    <t>aids27</t>
  </si>
  <si>
    <t>Leaden Paralysis/Physical Energy</t>
  </si>
  <si>
    <t>aids28</t>
  </si>
  <si>
    <t>Inventory of depressive symptomatology (SR30): Total scale score</t>
  </si>
  <si>
    <t>aids</t>
  </si>
  <si>
    <t>Personality test neo-ffi</t>
  </si>
  <si>
    <t>Neuroticisme: total score</t>
  </si>
  <si>
    <t>aneurot</t>
  </si>
  <si>
    <t>Extraversion: total score</t>
  </si>
  <si>
    <t>aextrave</t>
  </si>
  <si>
    <t>Openness: total score</t>
  </si>
  <si>
    <t>aopenes</t>
  </si>
  <si>
    <t>Agreeableness: total score</t>
  </si>
  <si>
    <t>aagreeab</t>
  </si>
  <si>
    <t>Conscientiousness: total score</t>
  </si>
  <si>
    <t>aconscie</t>
  </si>
  <si>
    <t>Childhood adversity</t>
  </si>
  <si>
    <t>childhood trauma index (0-8)</t>
  </si>
  <si>
    <t>ACTI_total</t>
  </si>
  <si>
    <t>Diagnoses</t>
  </si>
  <si>
    <t>Dysthymia  - past 6 months</t>
  </si>
  <si>
    <t>acidep04</t>
  </si>
  <si>
    <t>Major Depression - past 6 months</t>
  </si>
  <si>
    <t>acidep05</t>
  </si>
  <si>
    <t># of MDD episodes</t>
  </si>
  <si>
    <t>acidep13</t>
  </si>
  <si>
    <t>Social Fobia - past 6 months</t>
  </si>
  <si>
    <t>aanxy06</t>
  </si>
  <si>
    <t>Panic with agorafobia - past 6 months</t>
  </si>
  <si>
    <t>aanxy07</t>
  </si>
  <si>
    <t>Panic without agorafobia - past 6 months</t>
  </si>
  <si>
    <t>aanxy08</t>
  </si>
  <si>
    <t>GAD - past 6 months</t>
  </si>
  <si>
    <t>aanxy10</t>
  </si>
  <si>
    <t>Medication use for MDD</t>
  </si>
  <si>
    <t>Frequent use of tricyclic antidepressants (ATC code: N06AA)?</t>
  </si>
  <si>
    <t>atca</t>
  </si>
  <si>
    <t>Frequent use of selective serotonin reuptake inhibitors (ATC code: N06AB)?</t>
  </si>
  <si>
    <t>assri</t>
  </si>
  <si>
    <t>Use of monoamine oxidase inhibitors, non-selective (ATC code: N06AF)?</t>
  </si>
  <si>
    <t>amonoamine_oxidase_inhibitor_nonselective_fr</t>
  </si>
  <si>
    <t>Use of other antidepressants (ATC code: N06AX)?</t>
  </si>
  <si>
    <t>aother_antidepressant_fr</t>
  </si>
  <si>
    <t>Frequent use of other antidepressants (ATC code: N06A, not N06AA, not N06AB)?</t>
  </si>
  <si>
    <t>aother_ad</t>
  </si>
  <si>
    <t>Biological variables</t>
  </si>
  <si>
    <t>Loose platforms</t>
  </si>
  <si>
    <t>Glucose (mmol/l)</t>
  </si>
  <si>
    <t>Aglucose</t>
  </si>
  <si>
    <t>Cholesterol (mmol/l)</t>
  </si>
  <si>
    <t>Acholesterol</t>
  </si>
  <si>
    <t>HDL-cholesterol (mmol/l)</t>
  </si>
  <si>
    <t>Ahdl_cholesterol</t>
  </si>
  <si>
    <t>LDL-cholesterol (mmol/l)</t>
  </si>
  <si>
    <t>Aldl_cholesterol</t>
  </si>
  <si>
    <t>Cholesterol HDLC ratio</t>
  </si>
  <si>
    <t>Achol_hdlc_ratio</t>
  </si>
  <si>
    <t>Haemoglobin (mmol/l)</t>
  </si>
  <si>
    <t>Ahb</t>
  </si>
  <si>
    <t>Haematocrite (l/l)</t>
  </si>
  <si>
    <t>Aht</t>
  </si>
  <si>
    <t>Erythrocytes (*10^12/l)</t>
  </si>
  <si>
    <t>Aerys</t>
  </si>
  <si>
    <t>Leucocytes (*10^9/l)</t>
  </si>
  <si>
    <t>Aleucos</t>
  </si>
  <si>
    <t>Thyroid-stimulating hormone (mU/l)</t>
  </si>
  <si>
    <t>Atsh</t>
  </si>
  <si>
    <t>Free thyroxine (pmol/l)</t>
  </si>
  <si>
    <t>Afree_t4</t>
  </si>
  <si>
    <t>hsCRP (mg/l)</t>
  </si>
  <si>
    <t>ahsCRP</t>
  </si>
  <si>
    <t>IL-6 (pg/ml)</t>
  </si>
  <si>
    <t>aIL6</t>
  </si>
  <si>
    <t>TNF alpha (pg/ml)</t>
  </si>
  <si>
    <t>aTNFa</t>
  </si>
  <si>
    <t>bdnf (ng/ml)</t>
  </si>
  <si>
    <t>abdnf</t>
  </si>
  <si>
    <t>Leptine (µg/liter)</t>
  </si>
  <si>
    <t>aLeptine</t>
  </si>
  <si>
    <t>lipidomics</t>
  </si>
  <si>
    <t>Alanine (mmol/l)</t>
  </si>
  <si>
    <t>aAla</t>
  </si>
  <si>
    <t>Glutamine (mmol/l)</t>
  </si>
  <si>
    <t>aGln</t>
  </si>
  <si>
    <t>Histidine (mmol/l)</t>
  </si>
  <si>
    <t>aHis</t>
  </si>
  <si>
    <t>Phenylalanine (mmol/l)</t>
  </si>
  <si>
    <t>aPhe</t>
  </si>
  <si>
    <t>Tyrosine (mmol/l)</t>
  </si>
  <si>
    <t>aTyr</t>
  </si>
  <si>
    <t>Isoleucine (mmol/l)</t>
  </si>
  <si>
    <t>aIle</t>
  </si>
  <si>
    <t>Leucine (mmol/l)</t>
  </si>
  <si>
    <t>aLeu</t>
  </si>
  <si>
    <t>Valine (mmol/l)</t>
  </si>
  <si>
    <t>aVal</t>
  </si>
  <si>
    <t>Apolipoprotein A-I (g/l)</t>
  </si>
  <si>
    <t>aApoA1</t>
  </si>
  <si>
    <t>Apolipoprotein B (g/l)</t>
  </si>
  <si>
    <t>aApoB</t>
  </si>
  <si>
    <t>Serum total cholesterol (mmol/l)</t>
  </si>
  <si>
    <t>aSerum_C</t>
  </si>
  <si>
    <t>Esterified cholesterol (mmol/l)</t>
  </si>
  <si>
    <t>aEstC</t>
  </si>
  <si>
    <t>Free cholesterol (mmol/l)</t>
  </si>
  <si>
    <t>aFreeC</t>
  </si>
  <si>
    <t>RemNAt cholesterol (non-HDL, non-LDL -cholesterol) (mmol/l)</t>
  </si>
  <si>
    <t>aRemnant_C</t>
  </si>
  <si>
    <t>Total cholesterol in VLDL (mmol/l)</t>
  </si>
  <si>
    <t>aVLDL_C</t>
  </si>
  <si>
    <t>Total cholesterol in LDL (mmol/l)</t>
  </si>
  <si>
    <t>aLDL_C</t>
  </si>
  <si>
    <t>Total cholesterol in HDL (mmol/l)</t>
  </si>
  <si>
    <t>aHDL_C</t>
  </si>
  <si>
    <t>Total cholesterol in HDL2 (mmol/l)</t>
  </si>
  <si>
    <t>aHDL2_C</t>
  </si>
  <si>
    <t>Total cholesterol in HDL3 (mmol/l)</t>
  </si>
  <si>
    <t>aHDL3_C</t>
  </si>
  <si>
    <t>Mean diameter for VLDL particles (nm)</t>
  </si>
  <si>
    <t>aVLDL_D</t>
  </si>
  <si>
    <t>Mean diameter for LDL particles (nm)</t>
  </si>
  <si>
    <t>aLDL_D</t>
  </si>
  <si>
    <t>Mean diameter for HDL particles (nm)</t>
  </si>
  <si>
    <t>aHDL_D</t>
  </si>
  <si>
    <t>Diacylglycerol (mmol/l)</t>
  </si>
  <si>
    <t>aDAG</t>
  </si>
  <si>
    <t>Serum total triglycerides (mmol/l)</t>
  </si>
  <si>
    <t>aSerum_TG</t>
  </si>
  <si>
    <t>Triglycerides in VLDL (mmol/l)</t>
  </si>
  <si>
    <t>aVLDL_TG</t>
  </si>
  <si>
    <t>Triglycerides in LDL (mmol/l)</t>
  </si>
  <si>
    <t>aLDL_TG</t>
  </si>
  <si>
    <t>Triglycerides in HDL (mmol/l)</t>
  </si>
  <si>
    <t>aHDL_TG</t>
  </si>
  <si>
    <t>Total phosphoglycerides (mmol/l)</t>
  </si>
  <si>
    <t>aTotPG</t>
  </si>
  <si>
    <t>Total cholines (mmol/l)</t>
  </si>
  <si>
    <t>aTotCho</t>
  </si>
  <si>
    <t>Phosphatidylcholine and other cholines (mmol/l)</t>
  </si>
  <si>
    <t>aPC</t>
  </si>
  <si>
    <t>Sphingomyelins (mmol/l)</t>
  </si>
  <si>
    <t>aSM</t>
  </si>
  <si>
    <t>Saturated fatty acids (mmol/l)</t>
  </si>
  <si>
    <t>aSFA</t>
  </si>
  <si>
    <t>Monounsaturated fatty acids; 16:1, 18:1 (mmol/l)</t>
  </si>
  <si>
    <t>aMUFA</t>
  </si>
  <si>
    <t>Polyunsaturated fatty acids (mmol/l)</t>
  </si>
  <si>
    <t>aPUFA</t>
  </si>
  <si>
    <t>Omega-6 fatty acids (mmol/l)</t>
  </si>
  <si>
    <t>aFAw6</t>
  </si>
  <si>
    <t>Omega-3 fatty acids (mmol/l)</t>
  </si>
  <si>
    <t>aFAw3</t>
  </si>
  <si>
    <t>18:2, linoleic acid (mmol/l)</t>
  </si>
  <si>
    <t>aLA</t>
  </si>
  <si>
    <t>Conjugated linoleic acid (mmol/l)</t>
  </si>
  <si>
    <t>aCLA</t>
  </si>
  <si>
    <t>22:6, docosahexaenoic acid (mmol/l)</t>
  </si>
  <si>
    <t>aDHA</t>
  </si>
  <si>
    <t>Total fatty acids (mmol/l)</t>
  </si>
  <si>
    <t>aTotFA</t>
  </si>
  <si>
    <t>Estimated description of fatty acid chain length, not actual carbon number ()</t>
  </si>
  <si>
    <t>aFALen</t>
  </si>
  <si>
    <t>Estimated degree of unsaturation ()</t>
  </si>
  <si>
    <t>aUnSat</t>
  </si>
  <si>
    <t>Albumin (signal area)</t>
  </si>
  <si>
    <t>aAlb</t>
  </si>
  <si>
    <t>Creatinine (mmol/l)</t>
  </si>
  <si>
    <t>aCrea</t>
  </si>
  <si>
    <t>Citrate (mmol/l)</t>
  </si>
  <si>
    <t>aCit</t>
  </si>
  <si>
    <t>Lactate (mmol/l)</t>
  </si>
  <si>
    <t>aLac</t>
  </si>
  <si>
    <t>Pyruvate (mmol/l)</t>
  </si>
  <si>
    <t>aPyr</t>
  </si>
  <si>
    <t>Glycoprotein acetyls, mainly a1-acid glycoprotein (mmol/l)</t>
  </si>
  <si>
    <t>aGp</t>
  </si>
  <si>
    <t>3-hydroxybutyrate (mmol/l)</t>
  </si>
  <si>
    <t>abOHBut</t>
  </si>
  <si>
    <t>Acetate (mmol/l)</t>
  </si>
  <si>
    <t>aAce</t>
  </si>
  <si>
    <t>Acetoacetate (mmol/l)</t>
  </si>
  <si>
    <t>aAcAce</t>
  </si>
  <si>
    <t>proteomics</t>
  </si>
  <si>
    <t>plate number</t>
  </si>
  <si>
    <t>applate</t>
  </si>
  <si>
    <t>6Ckine pg/mL</t>
  </si>
  <si>
    <t>ap6Ckine</t>
  </si>
  <si>
    <t>Adiponectin ug/mL</t>
  </si>
  <si>
    <t>apAPN</t>
  </si>
  <si>
    <t>Agouti-Related Protein (AgRP) pg/mL</t>
  </si>
  <si>
    <t>apAgRP</t>
  </si>
  <si>
    <t>Aldose Reductase ng/mL</t>
  </si>
  <si>
    <t>apAldRed</t>
  </si>
  <si>
    <t>Alpha-1-Antichymotrypsin (AACT) ug/mL</t>
  </si>
  <si>
    <t>apAACT</t>
  </si>
  <si>
    <t>Alpha-1-Antitrypsin (AAT) mg/mL</t>
  </si>
  <si>
    <t>apAAT</t>
  </si>
  <si>
    <t>Alpha-1-Microglobulin (A1Micro) ug/mL</t>
  </si>
  <si>
    <t>apA1Micr</t>
  </si>
  <si>
    <t>Alpha-2-Macroglobulin (A2Macro) mg/mL</t>
  </si>
  <si>
    <t>apA1Macr</t>
  </si>
  <si>
    <t>Alpha-Fetoprotein (AFP) ng/mL</t>
  </si>
  <si>
    <t>apAFP</t>
  </si>
  <si>
    <t>Amphiregulin (AR) pg/mL</t>
  </si>
  <si>
    <t>apAR</t>
  </si>
  <si>
    <t>Angiogenin ng/mL</t>
  </si>
  <si>
    <t>apANG</t>
  </si>
  <si>
    <t>Angiopoietin-2 (ANG-2) ng/mL</t>
  </si>
  <si>
    <t>apANG2</t>
  </si>
  <si>
    <t>Angiotensin-Converting Enzyme (ACE) ng/mL</t>
  </si>
  <si>
    <t>apACE</t>
  </si>
  <si>
    <t>Angiotensinogen ng/mL</t>
  </si>
  <si>
    <t>apATG</t>
  </si>
  <si>
    <t>Apolipoprotein(a) (Lp(a)) ug/mL</t>
  </si>
  <si>
    <t>apApoLpA</t>
  </si>
  <si>
    <t>Apolipoprotein A-I (Apo A-I) mg/mL</t>
  </si>
  <si>
    <t>apApoA1</t>
  </si>
  <si>
    <t>Apolipoprotein A-II (Apo A-II) ng/mL</t>
  </si>
  <si>
    <t>apApoA2</t>
  </si>
  <si>
    <t>Apolipoprotein A-IV (Apo A-IV) ug/mL</t>
  </si>
  <si>
    <t>apApoA4</t>
  </si>
  <si>
    <t>Apolipoprotein B (Apo B) ug/mL</t>
  </si>
  <si>
    <t>apApoB</t>
  </si>
  <si>
    <t>Apolipoprotein C-I (Apo C-I) ng/mL</t>
  </si>
  <si>
    <t>apApoC1</t>
  </si>
  <si>
    <t>Apolipoprotein C-III (Apo C-III) ug/mL</t>
  </si>
  <si>
    <t>apApoC3</t>
  </si>
  <si>
    <t>Apolipoprotein D (Apo D) ug/mL</t>
  </si>
  <si>
    <t>apApoD</t>
  </si>
  <si>
    <t>Apolipoprotein E (Apo E) ug/mL</t>
  </si>
  <si>
    <t>apApoE</t>
  </si>
  <si>
    <t>Apolipoprotein H (Apo H) ug/mL</t>
  </si>
  <si>
    <t>apApoH</t>
  </si>
  <si>
    <t>AXL Receptor Tyrosine Kinase (AXL) ng/mL</t>
  </si>
  <si>
    <t>apAXL</t>
  </si>
  <si>
    <t>B cell-activating factor (BAFF) pg/mL</t>
  </si>
  <si>
    <t>apBAFF</t>
  </si>
  <si>
    <t>B Lymphocyte Chemoattractant (BLC) pg/mL</t>
  </si>
  <si>
    <t>apBLC</t>
  </si>
  <si>
    <t>Beta-2-Microglobulin (B2M) ug/mL</t>
  </si>
  <si>
    <t>apB2M</t>
  </si>
  <si>
    <t>Betacellulin (BTC) pg/mL</t>
  </si>
  <si>
    <t>apBTC</t>
  </si>
  <si>
    <t>Brain-Derived Neurotrophic Factor (BDNF) ng/mL</t>
  </si>
  <si>
    <t>apBDNF</t>
  </si>
  <si>
    <t>C-Peptide ng/mL</t>
  </si>
  <si>
    <t>apCPep</t>
  </si>
  <si>
    <t>C-Reactive Protein (CRP) ug/mL</t>
  </si>
  <si>
    <t>apCRP</t>
  </si>
  <si>
    <t>Calbindin ng/mL</t>
  </si>
  <si>
    <t>apCalb</t>
  </si>
  <si>
    <t>Cancer Antigen 125 (CA-125) U/mL</t>
  </si>
  <si>
    <t>apCA125</t>
  </si>
  <si>
    <t>Cancer Antigen 15-3 (CA-15-3) U/mL</t>
  </si>
  <si>
    <t>apCA153</t>
  </si>
  <si>
    <t>Cancer Antigen 19-9 (CA-19-9) U/mL</t>
  </si>
  <si>
    <t>apCA199</t>
  </si>
  <si>
    <t>Cancer Antigen 72-4 (CA 72-4) U/mL</t>
  </si>
  <si>
    <t>apCA724</t>
  </si>
  <si>
    <t>Carcinoembryonic Antigen (CEA) ng/mL</t>
  </si>
  <si>
    <t>apCEA</t>
  </si>
  <si>
    <t>Cathepsin D ng/mL</t>
  </si>
  <si>
    <t>apCathD</t>
  </si>
  <si>
    <t>CD5 Antigen-like (CD5L) ng/mL</t>
  </si>
  <si>
    <t>apCD5L</t>
  </si>
  <si>
    <t>CD 40 antigen (CD40) ng/mL</t>
  </si>
  <si>
    <t>apCD40</t>
  </si>
  <si>
    <t>CD40 Ligand (CD40-L) ng/mL</t>
  </si>
  <si>
    <t>apCD40L</t>
  </si>
  <si>
    <t>Cellular Fibronectin (cFib) ug/mL</t>
  </si>
  <si>
    <t>apCFib</t>
  </si>
  <si>
    <t>Chemokine CC-4 (HCC-4) ng/mL</t>
  </si>
  <si>
    <t>apHCC4</t>
  </si>
  <si>
    <t>Chromogranin-A (CgA) ng/mL</t>
  </si>
  <si>
    <t>apCgA</t>
  </si>
  <si>
    <t>Ciliary Neurotrophic Factor (CNTF) pg/mL</t>
  </si>
  <si>
    <t>apCNTF</t>
  </si>
  <si>
    <t>Clusterin (CLU) ug/mL</t>
  </si>
  <si>
    <t>apCLU</t>
  </si>
  <si>
    <t>Collagen IV ng/mL</t>
  </si>
  <si>
    <t>apCol4</t>
  </si>
  <si>
    <t>Complement C3 (C3) mg/mL</t>
  </si>
  <si>
    <t>apC3</t>
  </si>
  <si>
    <t>Complement Factor H – Related Protein 1 (CFHR1) ug/mL</t>
  </si>
  <si>
    <t>apCFHR1</t>
  </si>
  <si>
    <t>Cortisol (Cortisol) ng/mL</t>
  </si>
  <si>
    <t>apCortisol</t>
  </si>
  <si>
    <t>Creatine Kinase-MB (CK-MB) ng/mL</t>
  </si>
  <si>
    <t>apCKMB</t>
  </si>
  <si>
    <t>Cystatin-C ng/mL</t>
  </si>
  <si>
    <t>apCysC</t>
  </si>
  <si>
    <t>E-Selectin ng/mL</t>
  </si>
  <si>
    <t>apESel</t>
  </si>
  <si>
    <t>EN-RAGE ng/mL</t>
  </si>
  <si>
    <t>apENRAGE</t>
  </si>
  <si>
    <t>Endoglin ng/mL</t>
  </si>
  <si>
    <t>apENG</t>
  </si>
  <si>
    <t>Endostatin ng/mL</t>
  </si>
  <si>
    <t>apES</t>
  </si>
  <si>
    <t>Eotaxin-1 pg/mL</t>
  </si>
  <si>
    <t>apEotax1</t>
  </si>
  <si>
    <t>Eotaxin-2 pg/mL</t>
  </si>
  <si>
    <t>apEotax2</t>
  </si>
  <si>
    <t>Eotaxin-3 pg/mL</t>
  </si>
  <si>
    <t>apEotax3</t>
  </si>
  <si>
    <t>Epidermal Growth Factor (EGF) pg/mL</t>
  </si>
  <si>
    <t>apEGF</t>
  </si>
  <si>
    <t>Epidermal Growth Factor Receptor (EGFR) ng/mL</t>
  </si>
  <si>
    <t>apEGFR</t>
  </si>
  <si>
    <t>Epiregulin (EPR) pg/mL</t>
  </si>
  <si>
    <t>apEPR</t>
  </si>
  <si>
    <t>Epithelial cell adhesion molecule (EpCam) pg/mL</t>
  </si>
  <si>
    <t>apEpCam</t>
  </si>
  <si>
    <t>Epithelial-Derived Neutrophil-Activating Protein 78 (ENA-78) ng/mL</t>
  </si>
  <si>
    <t>apENA78</t>
  </si>
  <si>
    <t>Ezrin ng/mL</t>
  </si>
  <si>
    <t>apEzrin</t>
  </si>
  <si>
    <t>Factor VII ng/mL</t>
  </si>
  <si>
    <t>apFact7</t>
  </si>
  <si>
    <t>Fas Ligand (FasL) pg/mL</t>
  </si>
  <si>
    <t>apFasL</t>
  </si>
  <si>
    <t>FASLG Receptor (FAS) ng/mL</t>
  </si>
  <si>
    <t>apFAS</t>
  </si>
  <si>
    <t>Fatty Acid-Binding Protein, adipocyte (FABP, adipocyte) ng/mL</t>
  </si>
  <si>
    <t>apFABPA</t>
  </si>
  <si>
    <t>Fatty Acid-Binding Protein, heart (FABP, heart) ng/mL</t>
  </si>
  <si>
    <t>apFABPH</t>
  </si>
  <si>
    <t>Fatty Acid-Binding Protein, liver (FABP, liver) ng/mL</t>
  </si>
  <si>
    <t>apFABPL</t>
  </si>
  <si>
    <t>Ferritin (FRTN) ng/mL</t>
  </si>
  <si>
    <t>apFRTN</t>
  </si>
  <si>
    <t>Fetuin-A ug/mL</t>
  </si>
  <si>
    <t>apFetA</t>
  </si>
  <si>
    <t>Fibrinogen mg/mL</t>
  </si>
  <si>
    <t>apFBG</t>
  </si>
  <si>
    <t>Fibroblast Growth Factor 4 (FGF-4) pg/mL</t>
  </si>
  <si>
    <t>apFGF4</t>
  </si>
  <si>
    <t>Fibroblast Growth Factor basic (FGF-basic) pg/mL</t>
  </si>
  <si>
    <t>apFGFB</t>
  </si>
  <si>
    <t>Fibulin-1C (Fib-1C) ug/mL</t>
  </si>
  <si>
    <t>apFib1C</t>
  </si>
  <si>
    <t>Follicle-Stimulating Hormone (FSH) mIU/mL</t>
  </si>
  <si>
    <t>apFSH</t>
  </si>
  <si>
    <t>Galectin-3 ng/mL</t>
  </si>
  <si>
    <t>apGal3</t>
  </si>
  <si>
    <t>Gelsolin ug/mL</t>
  </si>
  <si>
    <t>apGSN</t>
  </si>
  <si>
    <t>Glucagon pg/mL</t>
  </si>
  <si>
    <t>apGCG</t>
  </si>
  <si>
    <t>Glucagon-like Peptide 1, active (GLP-1 active) pg/mL</t>
  </si>
  <si>
    <t>apGLP1a</t>
  </si>
  <si>
    <t>Glucagon-like Peptide 1, total (GLP-1 total) pg/mL</t>
  </si>
  <si>
    <t>apGLP1t</t>
  </si>
  <si>
    <t>Glucose-6-phosphate Isomerase (G6PI) ng/mL</t>
  </si>
  <si>
    <t>apG6Pi</t>
  </si>
  <si>
    <t>Glutathione S-Transferase alpha (GST-alpha) ng/mL</t>
  </si>
  <si>
    <t>apGSTa</t>
  </si>
  <si>
    <t>Glutathione S-Transferase Mu 1 (GST-M1) ng/mL</t>
  </si>
  <si>
    <t>apGSTM1</t>
  </si>
  <si>
    <t>Granulocyte Colony-Stimulating Factor (G-CSF) pg/mL</t>
  </si>
  <si>
    <t>apGCSF</t>
  </si>
  <si>
    <t>Granulocyte-Macrophage Colony-Stimulating Factor (GM-CSF) pg/mL</t>
  </si>
  <si>
    <t>apGMCSF</t>
  </si>
  <si>
    <t>Growth Hormone (GH) ng/mL</t>
  </si>
  <si>
    <t>apGH</t>
  </si>
  <si>
    <t>Growth-Regulated alpha protein (GRO-alpha) pg/mL</t>
  </si>
  <si>
    <t>apGROa</t>
  </si>
  <si>
    <t>Haptoglobin mg/mL</t>
  </si>
  <si>
    <t>apHP</t>
  </si>
  <si>
    <t>HE4 pM</t>
  </si>
  <si>
    <t>apHE4</t>
  </si>
  <si>
    <t>Heat Shock Protein 60 (HSP-60) ng/mL</t>
  </si>
  <si>
    <t>apHSP60</t>
  </si>
  <si>
    <t>Heparin-Binding EGF-Like Growth Factor (HB-EGF) pg/mL</t>
  </si>
  <si>
    <t>apHBEGF</t>
  </si>
  <si>
    <t>Hepatocyte Growth Factor (HGF) ng/mL</t>
  </si>
  <si>
    <t>apHGF</t>
  </si>
  <si>
    <t>Hepatocyte Growth Factor receptor (HGF receptor) ng/mL</t>
  </si>
  <si>
    <t>apHGFR</t>
  </si>
  <si>
    <t>Hepsin pg/mL</t>
  </si>
  <si>
    <t>apHPN</t>
  </si>
  <si>
    <t>Human Chorionic Gonadotropin beta (hCG) mIU/mL</t>
  </si>
  <si>
    <t>apHCG</t>
  </si>
  <si>
    <t>Human Epidermal Growth Factor Receptor 2 (HER-2) ng/mL</t>
  </si>
  <si>
    <t>apHER2</t>
  </si>
  <si>
    <t>Immunoglobulin A (IgA) mg/mL</t>
  </si>
  <si>
    <t>apIgA</t>
  </si>
  <si>
    <t>Immunoglobulin E (IgE) U/mL</t>
  </si>
  <si>
    <t>apIgE</t>
  </si>
  <si>
    <t>Immunoglobulin M (IgM) mg/mL</t>
  </si>
  <si>
    <t>apIgM</t>
  </si>
  <si>
    <t>Insulin uIU/mL</t>
  </si>
  <si>
    <t>apINS</t>
  </si>
  <si>
    <t>Insulin-like Growth Factor-Binding Protein 1 (IGFBP-1) ng/mL</t>
  </si>
  <si>
    <t>apIGFBP1</t>
  </si>
  <si>
    <t>Insulin-like Growth Factor-Binding Protein 2 (IGFBP-2) ng/mL</t>
  </si>
  <si>
    <t>apIGFBP2</t>
  </si>
  <si>
    <t>Insulin-like Growth Factor-Binding Protein 3 (IGFBP-3) ng/mL</t>
  </si>
  <si>
    <t>apIGFBP3</t>
  </si>
  <si>
    <t>Insulin-like Growth Factor Binding Protein 4 (IGFBP4) ng/mL</t>
  </si>
  <si>
    <t>apIGFBP4</t>
  </si>
  <si>
    <t>Insulin-like Growth Factor Binding Protein 5 (IGFBP5) ng/mL</t>
  </si>
  <si>
    <t>apIGFBP5</t>
  </si>
  <si>
    <t>Insulin-like Growth Factor Binding Protein 6 (IGFBP6) ng/mL</t>
  </si>
  <si>
    <t>apIGFBP6</t>
  </si>
  <si>
    <t>Intercellular Adhesion Molecule 1 (ICAM-1) ng/mL</t>
  </si>
  <si>
    <t>apICAM1</t>
  </si>
  <si>
    <t>Interferon gamma (IFN-gamma) pg/mL</t>
  </si>
  <si>
    <t>apIFNg</t>
  </si>
  <si>
    <t>Interferon gamma Induced Protein 10 (IP-10) pg/mL</t>
  </si>
  <si>
    <t>apIP10</t>
  </si>
  <si>
    <t>Interferon-inducible T-cell alpha chemoattractant (ITAC) pg/mL</t>
  </si>
  <si>
    <t>apITAC</t>
  </si>
  <si>
    <t>Interleukin-1 alpha (IL-1 alpha) ng/mL</t>
  </si>
  <si>
    <t>apIL1a</t>
  </si>
  <si>
    <t>Interleukin-1 beta (IL-1 beta) pg/mL</t>
  </si>
  <si>
    <t>apIL1b</t>
  </si>
  <si>
    <t>Interleukin-1 receptor antagonist (IL-1ra) pg/mL</t>
  </si>
  <si>
    <t>apIL1ra</t>
  </si>
  <si>
    <t>Interleukin-2 (IL-2) pg/mL</t>
  </si>
  <si>
    <t>apIL2</t>
  </si>
  <si>
    <t>Interleukin-2 receptor alpha (IL-2 receptor alpha) pg/mL</t>
  </si>
  <si>
    <t>apIL2ra</t>
  </si>
  <si>
    <t>Interleukin-3 (IL-3) ng/mL</t>
  </si>
  <si>
    <t>apIL3</t>
  </si>
  <si>
    <t>Interleukin-4 (IL-4) pg/mL</t>
  </si>
  <si>
    <t>apIL4</t>
  </si>
  <si>
    <t>Interleukin-5 (IL-5) pg/mL</t>
  </si>
  <si>
    <t>apIL5</t>
  </si>
  <si>
    <t>Interleukin-6 (IL-6) pg/mL</t>
  </si>
  <si>
    <t>apIL6</t>
  </si>
  <si>
    <t>Interleukin-6 receptor (IL-6r) ng/mL</t>
  </si>
  <si>
    <t>apIL6r</t>
  </si>
  <si>
    <t>Interleukin-6 receptor subunit beta (IL-6R beta) ng/mL</t>
  </si>
  <si>
    <t>apIL6Rb</t>
  </si>
  <si>
    <t>Interleukin-7 (IL-7) pg/mL</t>
  </si>
  <si>
    <t>apIL7</t>
  </si>
  <si>
    <t>Interleukin-8 (IL-8) pg/mL</t>
  </si>
  <si>
    <t>apIL8</t>
  </si>
  <si>
    <t>Interleukin-10 (IL-10) pg/mL</t>
  </si>
  <si>
    <t>apIL10</t>
  </si>
  <si>
    <t>Interleukin-12 Subunit p40 (IL-12p40) ng/mL</t>
  </si>
  <si>
    <t>apIL12p40</t>
  </si>
  <si>
    <t>Interleukin-12 Subunit p70 (IL-12p70) pg/mL</t>
  </si>
  <si>
    <t>apIL12p70</t>
  </si>
  <si>
    <t>Interleukin-13 (IL-13) pg/mL</t>
  </si>
  <si>
    <t>apIL13</t>
  </si>
  <si>
    <t>Interleukin-15 (IL-15) ng/mL</t>
  </si>
  <si>
    <t>apIL15</t>
  </si>
  <si>
    <t>Interleukin-16 (IL-16) pg/mL</t>
  </si>
  <si>
    <t>apIL16</t>
  </si>
  <si>
    <t>Interleukin-17 (IL-17) pg/mL</t>
  </si>
  <si>
    <t>apIL17</t>
  </si>
  <si>
    <t>Interleukin-18 (IL-18) pg/mL</t>
  </si>
  <si>
    <t>apIL18</t>
  </si>
  <si>
    <t>Interleukin-23 (IL-23) ng/mL</t>
  </si>
  <si>
    <t>apIL23</t>
  </si>
  <si>
    <t>Kallikrein 5 ng/mL</t>
  </si>
  <si>
    <t>apKLK5</t>
  </si>
  <si>
    <t>Kallikrein-7 (KLK-7) pg/mL</t>
  </si>
  <si>
    <t>apKLK7</t>
  </si>
  <si>
    <t>Kidney Injury Molecule-1 (KIM-1) ng/mL</t>
  </si>
  <si>
    <t>apKIM1</t>
  </si>
  <si>
    <t>Lactoylglutathione lyase (LGL) ng/mL</t>
  </si>
  <si>
    <t>apLGL</t>
  </si>
  <si>
    <t>Latency-Associated Peptide of Transforming Growth Factor beta 1 (LAP TGF-b1) ng/mL</t>
  </si>
  <si>
    <t>apLAPTGF1</t>
  </si>
  <si>
    <t>Lectin-Like Oxidized LDL Receptor 1 (LOX-1) ng/mL</t>
  </si>
  <si>
    <t>apLOX1</t>
  </si>
  <si>
    <t>Leptin ng/mL</t>
  </si>
  <si>
    <t>apLeptin</t>
  </si>
  <si>
    <t>Luteinizing Hormone (LH) mIU/mL</t>
  </si>
  <si>
    <t>apLH</t>
  </si>
  <si>
    <t>Macrophage Colony-Stimulating Factor 1 (M-CSF) ng/mL</t>
  </si>
  <si>
    <t>apMCSF</t>
  </si>
  <si>
    <t>Macrophage-Derived Chemokine (MDC) pg/mL</t>
  </si>
  <si>
    <t>apMDC</t>
  </si>
  <si>
    <t>Macrophage Inflammatory Protein-1 alpha (MIP-1 alpha) pg/mL</t>
  </si>
  <si>
    <t>apMIP1a</t>
  </si>
  <si>
    <t>Macrophage Inflammatory Protein-1 beta (MIP-1 beta) pg/mL</t>
  </si>
  <si>
    <t>apMIP1b</t>
  </si>
  <si>
    <t>Macrophage Inflammatory Protein-3 alpha (MIP-3 alpha) pg/mL</t>
  </si>
  <si>
    <t>apMIP3a</t>
  </si>
  <si>
    <t>Macrophage inflammatory protein 3 beta (MIP-3 beta) pg/mL</t>
  </si>
  <si>
    <t>apMIP3b</t>
  </si>
  <si>
    <t>Macrophage Migration Inhibitory Factor (MIF) ng/mL</t>
  </si>
  <si>
    <t>apMIF</t>
  </si>
  <si>
    <t>Macrophage-Stimulating Protein (MSP) ng/mL</t>
  </si>
  <si>
    <t>apMSP</t>
  </si>
  <si>
    <t>Malondialdehyde-Modified Low-Density Lipoprotein (MDA-LDL) ng/mL</t>
  </si>
  <si>
    <t>apMDALDL</t>
  </si>
  <si>
    <t>Maspin pg/mL</t>
  </si>
  <si>
    <t>apMaspin</t>
  </si>
  <si>
    <t>Matrix Metalloproteinase-1 (MMP-1) ng/mL</t>
  </si>
  <si>
    <t>apMMP1</t>
  </si>
  <si>
    <t>Matrix Metalloproteinase-3 (MMP-3) ng/mL</t>
  </si>
  <si>
    <t>apMMP3</t>
  </si>
  <si>
    <t>Matrix Metalloproteinase-7 (MMP-7) ng/mL</t>
  </si>
  <si>
    <t>apMMP7</t>
  </si>
  <si>
    <t>Matrix Metalloproteinase-9 (MMP-9) ng/mL</t>
  </si>
  <si>
    <t>apMMP9</t>
  </si>
  <si>
    <t>Matrix Metalloproteinase-9, total (MMP-9, total) ng/mL</t>
  </si>
  <si>
    <t>apMMP9tot</t>
  </si>
  <si>
    <t>Matrix Metalloproteinase-10 (MMP-10) ng/mL</t>
  </si>
  <si>
    <t>apMMP10</t>
  </si>
  <si>
    <t>Mesothelin (MSLN) nM</t>
  </si>
  <si>
    <t>apMSLN</t>
  </si>
  <si>
    <t>MHC class I chain-related protein A (MICA) pg/mL</t>
  </si>
  <si>
    <t>apMICA</t>
  </si>
  <si>
    <t>Monocyte Chemotactic Protein 1 (MCP-1) pg/mL</t>
  </si>
  <si>
    <t>apMCP1</t>
  </si>
  <si>
    <t>Monocyte Chemotactic Protein 2 (MCP-2) pg/mL</t>
  </si>
  <si>
    <t>apMCP2</t>
  </si>
  <si>
    <t>Monocyte Chemotactic Protein 3 (MCP-3) pg/mL</t>
  </si>
  <si>
    <t>apMCP3</t>
  </si>
  <si>
    <t>Monocyte Chemotactic Protein 4 (MCP-4) pg/mL</t>
  </si>
  <si>
    <t>apMCP4</t>
  </si>
  <si>
    <t>Monokine Induced by Gamma Interferon (MIG) pg/mL</t>
  </si>
  <si>
    <t>apMIG</t>
  </si>
  <si>
    <t>Myeloid Progenitor Inhibitory Factor 1 (MPIF-1) ng/mL</t>
  </si>
  <si>
    <t>apMPIF1</t>
  </si>
  <si>
    <t>Myeloperoxidase (MPO) ng/mL</t>
  </si>
  <si>
    <t>apMPO</t>
  </si>
  <si>
    <t>Myoglobin ng/mL</t>
  </si>
  <si>
    <t>apMB</t>
  </si>
  <si>
    <t>N-terminal prohormone of brain natriuretic peptide (NT proBNP) pg/mL</t>
  </si>
  <si>
    <t>apNTproBNP</t>
  </si>
  <si>
    <t>Nerve Growth Factor beta (NGF-beta) ng/mL</t>
  </si>
  <si>
    <t>apNGFb</t>
  </si>
  <si>
    <t>Neuron-Specific Enolase (NSE) ng/mL</t>
  </si>
  <si>
    <t>apNSE</t>
  </si>
  <si>
    <t>Neuronal Cell Adhesion Molecule (Nr-CAM) ng/mL</t>
  </si>
  <si>
    <t>apNrCAM</t>
  </si>
  <si>
    <t>Neuropilin-1 ng/mL</t>
  </si>
  <si>
    <t>apNP1</t>
  </si>
  <si>
    <t>Neutrophil Gelatinase-Associated Lipocalin (NGAL) ng/mL</t>
  </si>
  <si>
    <t>apNGAL</t>
  </si>
  <si>
    <t>Osteopontin ng/mL</t>
  </si>
  <si>
    <t>apOPN</t>
  </si>
  <si>
    <t>Osteoprotegerin (OPG) pM</t>
  </si>
  <si>
    <t>apOPG</t>
  </si>
  <si>
    <t>Pancreatic Polypeptide (PPP) pg/mL</t>
  </si>
  <si>
    <t>apPPP</t>
  </si>
  <si>
    <t>Pepsinogen I (PGI) ng/mL</t>
  </si>
  <si>
    <t>apPG1</t>
  </si>
  <si>
    <t>Peptide YY (PYY) pg/mL</t>
  </si>
  <si>
    <t>apPYY</t>
  </si>
  <si>
    <t>Phosphoserine Aminotransferase (PSAT) ng/mL</t>
  </si>
  <si>
    <t>apPSAT</t>
  </si>
  <si>
    <t>Placenta Growth Factor (PLGF) pg/mL</t>
  </si>
  <si>
    <t>apPLGF</t>
  </si>
  <si>
    <t>Plasminogen Activator Inhibitor 1 (PAI-1) ng/mL</t>
  </si>
  <si>
    <t>apPAI1</t>
  </si>
  <si>
    <t>Platelet-Derived Growth Factor BB (PDGF-BB) pg/mL</t>
  </si>
  <si>
    <t>apPDGFBB</t>
  </si>
  <si>
    <t>Progesterone ng/mL</t>
  </si>
  <si>
    <t>apProgest</t>
  </si>
  <si>
    <t>Proinsulin, Intact pM</t>
  </si>
  <si>
    <t>apProInsInt</t>
  </si>
  <si>
    <t>Proinsulin, Total pM</t>
  </si>
  <si>
    <t>apProInsTot</t>
  </si>
  <si>
    <t>Prolactin (PRL) ng/mL</t>
  </si>
  <si>
    <t>apPRL</t>
  </si>
  <si>
    <t>Prostasin ng/mL</t>
  </si>
  <si>
    <t>apProst</t>
  </si>
  <si>
    <t>Prostate-Specific Antigen, Free (PSA-f) ng/mL</t>
  </si>
  <si>
    <t>apPSAF</t>
  </si>
  <si>
    <t>Protein S100-A4 (S100-A4) ng/mL</t>
  </si>
  <si>
    <t>apS100A4</t>
  </si>
  <si>
    <t>Pulmonary and Activation-Regulated Chemokine (PARC) ng/mL</t>
  </si>
  <si>
    <t>apPARC</t>
  </si>
  <si>
    <t>Receptor for advanced glycosylation end products (RAGE) ng/mL</t>
  </si>
  <si>
    <t>apRAGE</t>
  </si>
  <si>
    <t>Receptor tyrosine-protein kinase erbB-3 (ErbB3) ng/mL</t>
  </si>
  <si>
    <t>apErbB3</t>
  </si>
  <si>
    <t>Resistin ng/mL</t>
  </si>
  <si>
    <t>apResist</t>
  </si>
  <si>
    <t>S100 calcium-binding protein B (S100-B) ng/mL</t>
  </si>
  <si>
    <t>apS100B</t>
  </si>
  <si>
    <t>Serotransferrin (Transferrin) mg/dl</t>
  </si>
  <si>
    <t>apSTF</t>
  </si>
  <si>
    <t>Serum Amyloid P-Component (SAP) ug/mL</t>
  </si>
  <si>
    <t>apSAP</t>
  </si>
  <si>
    <t>Sex Hormone-Binding Globulin (SHBG) nmol/L</t>
  </si>
  <si>
    <t>apSHBG</t>
  </si>
  <si>
    <t>Sortilin ng/mL</t>
  </si>
  <si>
    <t>apSort</t>
  </si>
  <si>
    <t>Squamous Cell Carcinoma Antigen-1 (SCCA-1) ng/mL</t>
  </si>
  <si>
    <t>apSCCA1</t>
  </si>
  <si>
    <t>Stem Cell Factor (SCF) pg/mL</t>
  </si>
  <si>
    <t>apSCF</t>
  </si>
  <si>
    <t>Stromal cell-derived factor-1 (SDF-1) pg/mL</t>
  </si>
  <si>
    <t>apSDF1</t>
  </si>
  <si>
    <t>Superoxide Dismutase 1, soluble (SOD-1) ng/mL</t>
  </si>
  <si>
    <t>apSOD1</t>
  </si>
  <si>
    <t>T-Cell-Specific Protein RANTES (RANTES) ng/mL</t>
  </si>
  <si>
    <t>apRANTES</t>
  </si>
  <si>
    <t>T Lymphocyte-Secreted Protein I-309 (I-309) pg/mL</t>
  </si>
  <si>
    <t>apI309</t>
  </si>
  <si>
    <t>Tamm-Horsfall Urinary Glycoprotein (THP) ug/mL</t>
  </si>
  <si>
    <t>apTHP</t>
  </si>
  <si>
    <t>Tenascin-C (TN-C) ng/mL</t>
  </si>
  <si>
    <t>apTNC</t>
  </si>
  <si>
    <t>Testosterone, Total ng/mL</t>
  </si>
  <si>
    <t>apTSTT</t>
  </si>
  <si>
    <t>Tetranectin ug/mL</t>
  </si>
  <si>
    <t>apTN</t>
  </si>
  <si>
    <t>Thrombomodulin (TM) ng/mL</t>
  </si>
  <si>
    <t>apTM</t>
  </si>
  <si>
    <t>Thrombospondin-1 ng/mL</t>
  </si>
  <si>
    <t>apTSP1</t>
  </si>
  <si>
    <t>Thyroglobulin (TG) ng/mL</t>
  </si>
  <si>
    <t>apTG</t>
  </si>
  <si>
    <t>Thyroid-Stimulating Hormone (TSH) uIU/mL</t>
  </si>
  <si>
    <t>apTSH</t>
  </si>
  <si>
    <t>Thyroxine-Binding Globulin (TBG) ug/mL</t>
  </si>
  <si>
    <t>apTBG</t>
  </si>
  <si>
    <t>Tissue Inhibitor of Metalloproteinases 1 (TIMP-1) ng/mL</t>
  </si>
  <si>
    <t>apTIMP1</t>
  </si>
  <si>
    <t>Tissue type Plasminogen activator (tPA) ng/mL</t>
  </si>
  <si>
    <t>apTPA</t>
  </si>
  <si>
    <t>TNF-Related Apoptosis-Inducing Ligand Receptor 3 (TRAIL-R3) ng/mL</t>
  </si>
  <si>
    <t>apTRAILR3</t>
  </si>
  <si>
    <t>Transforming Growth Factor alpha (TGF-alpha) pg/mL</t>
  </si>
  <si>
    <t>apTGFa</t>
  </si>
  <si>
    <t>Transforming Growth Factor beta-3 (TGF-beta-3) pg/mL</t>
  </si>
  <si>
    <t>apTGFb3</t>
  </si>
  <si>
    <t>Transthyretin (TTR) mg/dl</t>
  </si>
  <si>
    <t>apTTR</t>
  </si>
  <si>
    <t>Trefoil Factor 3 (TFF3) ug/mL</t>
  </si>
  <si>
    <t>apTFF3</t>
  </si>
  <si>
    <t>Tumor Necrosis Factor alpha (TNF-alpha) pg/mL</t>
  </si>
  <si>
    <t>apTNFa</t>
  </si>
  <si>
    <t>Tumor Necrosis Factor beta (TNF-beta) pg/mL</t>
  </si>
  <si>
    <t>apTNFb</t>
  </si>
  <si>
    <t>Tumor Necrosis Factor Receptor I (TNF RI) pg/mL</t>
  </si>
  <si>
    <t>apTNFR1</t>
  </si>
  <si>
    <t>Tumor necrosis factor receptor 2 (TNFR2) ng/mL</t>
  </si>
  <si>
    <t>apTNFR2</t>
  </si>
  <si>
    <t>Tyrosine kinase with Ig and EGF homology domains 2 (TIE-2) ng/mL</t>
  </si>
  <si>
    <t>apTIE2</t>
  </si>
  <si>
    <t>Urokinase-type Plasminogen Activator (uPA) pg/mL</t>
  </si>
  <si>
    <t>apUPA</t>
  </si>
  <si>
    <t>Urokinase-type plasminogen activator receptor (uPAR) ng/mL</t>
  </si>
  <si>
    <t>apUPAR</t>
  </si>
  <si>
    <t>Vascular Cell Adhesion Molecule-1 (VCAM-1) ng/mL</t>
  </si>
  <si>
    <t>apVCAM1</t>
  </si>
  <si>
    <t>Vascular Endothelial Growth Factor (VEGF) pg/mL</t>
  </si>
  <si>
    <t>apVEGF</t>
  </si>
  <si>
    <t>Vascular endothelial growth factor B (VEGF-B) ng/mL</t>
  </si>
  <si>
    <t>apVEGFB</t>
  </si>
  <si>
    <t>Vascular Endothelial Growth Factor C (VEGF-C) ng/mL</t>
  </si>
  <si>
    <t>apVEGFC</t>
  </si>
  <si>
    <t>Vascular endothelial growth factor D (VEGF-D) pg/mL</t>
  </si>
  <si>
    <t>apVEGFD</t>
  </si>
  <si>
    <t>Vascular Endothelial Growth Factor Receptor 1 (VEGFR-1) pg/mL</t>
  </si>
  <si>
    <t>apVEGFR1</t>
  </si>
  <si>
    <t>Vascular Endothelial Growth Factor Receptor 2 (VEGFR-2) ng/mL</t>
  </si>
  <si>
    <t>apVEGFR2</t>
  </si>
  <si>
    <t>Vascular endothelial growth factor receptor 3 (VEGFR-3) ng/mL</t>
  </si>
  <si>
    <t>apVEGFR3</t>
  </si>
  <si>
    <t>Vitamin D-Binding Protein (VDBP) ug/mL</t>
  </si>
  <si>
    <t>apVDBP</t>
  </si>
  <si>
    <t>Vitamin K-Dependent Protein S (VKDPS) ug/mL</t>
  </si>
  <si>
    <t>apVKDPS</t>
  </si>
  <si>
    <t>Vitronectin ug/mL</t>
  </si>
  <si>
    <t>apVN</t>
  </si>
  <si>
    <t>von Willebrand Factor (vWF) ug/mL</t>
  </si>
  <si>
    <t>apVWF</t>
  </si>
  <si>
    <t>YKL-40 ng/mL</t>
  </si>
  <si>
    <t>apYKL40</t>
  </si>
  <si>
    <t>Number of outcomes</t>
  </si>
  <si>
    <t>Outcome indicator(s)</t>
  </si>
  <si>
    <t>Count</t>
  </si>
  <si>
    <t>Sum</t>
  </si>
  <si>
    <t>Exactly one outcome</t>
  </si>
  <si>
    <t>Heart disease</t>
  </si>
  <si>
    <t>Diabetes</t>
  </si>
  <si>
    <t>Stroke</t>
  </si>
  <si>
    <t>Antithrombotic medication</t>
  </si>
  <si>
    <t>Cardiovascular medication</t>
  </si>
  <si>
    <t>Exactly two outcomes</t>
  </si>
  <si>
    <t>Cardiovascular or antithrombotic medication</t>
  </si>
  <si>
    <t>Heart disease or cardiovascular medication</t>
  </si>
  <si>
    <t>Other double combinations</t>
  </si>
  <si>
    <t>Exactly three outcomes</t>
  </si>
  <si>
    <t>All three types of medication</t>
  </si>
  <si>
    <t>Other triple combinations</t>
  </si>
  <si>
    <t>Exactly four outcomes</t>
  </si>
  <si>
    <t>Diabetes and all 3 types of medication</t>
  </si>
  <si>
    <t>Other quadruple combinations</t>
  </si>
  <si>
    <t>Exactly five outcomes</t>
  </si>
  <si>
    <t>Diabetes medication or high glucose</t>
  </si>
  <si>
    <t>Cardiovascular &amp; antithrombotic medication &amp; heart disease</t>
  </si>
  <si>
    <t>Cardiovascular &amp; antithrombotic medication &amp; stroke</t>
  </si>
  <si>
    <t>Heart disease &amp; stroke &amp; cardiovascular &amp; antithrombotic medication</t>
  </si>
  <si>
    <t>Heart disease &amp; diabetes &amp; all three medications</t>
  </si>
  <si>
    <t>Model</t>
  </si>
  <si>
    <t>Hyperparameter</t>
  </si>
  <si>
    <t>Logistic regression</t>
  </si>
  <si>
    <t>penalty</t>
  </si>
  <si>
    <t>C</t>
  </si>
  <si>
    <t>solver</t>
  </si>
  <si>
    <t>['elasticnet']</t>
  </si>
  <si>
    <t>['saga' ]</t>
  </si>
  <si>
    <t>l1_ratio</t>
  </si>
  <si>
    <t>Percentage of positive class</t>
  </si>
  <si>
    <t>Percentage of total population</t>
  </si>
  <si>
    <t>Supplemental Materials</t>
  </si>
  <si>
    <t>Title: Predicting incident cardio-metabolic disease among persons with and without depressive and anxiety disorders: a machine learning approach</t>
  </si>
  <si>
    <t>Fig S1. Heatmap of the correlation between the different outcome indicators.</t>
  </si>
  <si>
    <t>Table S1. Variables included in the model, structure by domain and sub domain, with the code used in the ML code and their missingness</t>
  </si>
  <si>
    <t>Table S2. Distribution of the cardiometabolic disease outcome indicators</t>
  </si>
  <si>
    <t>Table S3. Select hyperparameters for the logistic regression class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thin">
        <color indexed="64"/>
      </top>
      <bottom/>
      <diagonal/>
    </border>
    <border>
      <left/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thin">
        <color indexed="64"/>
      </top>
      <bottom style="medium">
        <color rgb="FFBFBFBF"/>
      </bottom>
      <diagonal/>
    </border>
    <border>
      <left/>
      <right/>
      <top style="thin">
        <color indexed="64"/>
      </top>
      <bottom style="medium">
        <color rgb="FFBFBFBF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/>
      <top/>
      <bottom/>
      <diagonal/>
    </border>
    <border>
      <left style="medium">
        <color rgb="FFBFBFBF"/>
      </left>
      <right/>
      <top/>
      <bottom style="thin">
        <color indexed="64"/>
      </bottom>
      <diagonal/>
    </border>
    <border>
      <left style="medium">
        <color rgb="FFBFBFBF"/>
      </left>
      <right/>
      <top style="thin">
        <color indexed="64"/>
      </top>
      <bottom/>
      <diagonal/>
    </border>
    <border>
      <left style="medium">
        <color rgb="FFBFBFBF"/>
      </left>
      <right style="medium">
        <color rgb="FFBFBFBF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0" fillId="0" borderId="0" xfId="0" applyNumberFormat="1"/>
    <xf numFmtId="2" fontId="0" fillId="0" borderId="1" xfId="0" applyNumberFormat="1" applyBorder="1"/>
    <xf numFmtId="0" fontId="1" fillId="0" borderId="5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 wrapText="1"/>
    </xf>
    <xf numFmtId="0" fontId="0" fillId="0" borderId="0" xfId="0" applyAlignment="1">
      <alignment horizontal="left" vertical="center" indent="5"/>
    </xf>
    <xf numFmtId="0" fontId="0" fillId="0" borderId="0" xfId="0" quotePrefix="1" applyAlignment="1"/>
    <xf numFmtId="0" fontId="0" fillId="0" borderId="1" xfId="0" applyBorder="1" applyAlignment="1"/>
    <xf numFmtId="0" fontId="0" fillId="0" borderId="2" xfId="0" quotePrefix="1" applyBorder="1" applyAlignment="1"/>
    <xf numFmtId="0" fontId="0" fillId="0" borderId="1" xfId="0" quotePrefix="1" applyBorder="1" applyAlignment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5" xfId="0" applyFont="1" applyBorder="1" applyAlignment="1">
      <alignment horizontal="justify" vertical="center"/>
    </xf>
    <xf numFmtId="0" fontId="1" fillId="0" borderId="5" xfId="0" applyFont="1" applyBorder="1" applyAlignment="1">
      <alignment horizontal="left" vertical="center"/>
    </xf>
    <xf numFmtId="0" fontId="1" fillId="0" borderId="8" xfId="0" applyFont="1" applyBorder="1" applyAlignment="1">
      <alignment horizontal="justify" vertical="center"/>
    </xf>
    <xf numFmtId="0" fontId="1" fillId="0" borderId="8" xfId="0" applyFont="1" applyBorder="1" applyAlignment="1">
      <alignment horizontal="justify" vertical="center" wrapText="1"/>
    </xf>
    <xf numFmtId="0" fontId="1" fillId="0" borderId="6" xfId="0" applyFont="1" applyBorder="1" applyAlignment="1">
      <alignment horizontal="justify" vertical="center"/>
    </xf>
    <xf numFmtId="0" fontId="1" fillId="0" borderId="8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justify" vertical="center" wrapText="1"/>
    </xf>
    <xf numFmtId="0" fontId="0" fillId="0" borderId="0" xfId="0" quotePrefix="1"/>
    <xf numFmtId="0" fontId="0" fillId="0" borderId="0" xfId="0" applyFill="1" applyBorder="1"/>
    <xf numFmtId="0" fontId="0" fillId="0" borderId="0" xfId="0" applyBorder="1"/>
    <xf numFmtId="0" fontId="0" fillId="0" borderId="0" xfId="0" quotePrefix="1" applyBorder="1"/>
    <xf numFmtId="0" fontId="0" fillId="0" borderId="12" xfId="0" applyBorder="1"/>
    <xf numFmtId="0" fontId="1" fillId="0" borderId="0" xfId="0" applyFont="1"/>
    <xf numFmtId="0" fontId="1" fillId="0" borderId="16" xfId="0" applyFont="1" applyFill="1" applyBorder="1" applyAlignment="1">
      <alignment horizontal="left" vertical="center" wrapText="1"/>
    </xf>
    <xf numFmtId="164" fontId="1" fillId="0" borderId="0" xfId="0" applyNumberFormat="1" applyFont="1" applyAlignment="1">
      <alignment horizontal="left" vertical="center"/>
    </xf>
    <xf numFmtId="0" fontId="1" fillId="0" borderId="4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7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164" fontId="1" fillId="0" borderId="13" xfId="0" applyNumberFormat="1" applyFont="1" applyBorder="1" applyAlignment="1">
      <alignment horizontal="left" vertical="center"/>
    </xf>
    <xf numFmtId="164" fontId="1" fillId="0" borderId="14" xfId="0" applyNumberFormat="1" applyFont="1" applyBorder="1" applyAlignment="1">
      <alignment horizontal="left" vertical="center"/>
    </xf>
    <xf numFmtId="164" fontId="1" fillId="0" borderId="15" xfId="0" applyNumberFormat="1" applyFont="1" applyBorder="1" applyAlignment="1">
      <alignment horizontal="left" vertical="center"/>
    </xf>
    <xf numFmtId="164" fontId="1" fillId="0" borderId="2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0" xfId="0" quotePrefix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3</xdr:row>
      <xdr:rowOff>19050</xdr:rowOff>
    </xdr:from>
    <xdr:to>
      <xdr:col>0</xdr:col>
      <xdr:colOff>5760085</xdr:colOff>
      <xdr:row>26</xdr:row>
      <xdr:rowOff>180975</xdr:rowOff>
    </xdr:to>
    <xdr:pic>
      <xdr:nvPicPr>
        <xdr:cNvPr id="2" name="Picture 1" descr="A screenshot of a cell phone&#10;&#10;Description automatically generated">
          <a:extLst>
            <a:ext uri="{FF2B5EF4-FFF2-40B4-BE49-F238E27FC236}">
              <a16:creationId xmlns:a16="http://schemas.microsoft.com/office/drawing/2014/main" id="{7FA7DCCE-F223-5405-8BEC-D38C6A1FDE2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490" b="3624"/>
        <a:stretch/>
      </xdr:blipFill>
      <xdr:spPr bwMode="auto">
        <a:xfrm>
          <a:off x="228600" y="657225"/>
          <a:ext cx="5531485" cy="454342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4BEF1-5A33-4604-B93B-9F320E51DE9F}">
  <dimension ref="A1:A28"/>
  <sheetViews>
    <sheetView workbookViewId="0">
      <selection activeCell="A2" sqref="A2"/>
    </sheetView>
  </sheetViews>
  <sheetFormatPr defaultRowHeight="15" x14ac:dyDescent="0.25"/>
  <cols>
    <col min="1" max="1" width="190.85546875" customWidth="1"/>
  </cols>
  <sheetData>
    <row r="1" spans="1:1" ht="20.25" x14ac:dyDescent="0.25">
      <c r="A1" s="41" t="s">
        <v>827</v>
      </c>
    </row>
    <row r="2" spans="1:1" x14ac:dyDescent="0.25">
      <c r="A2" s="40" t="s">
        <v>826</v>
      </c>
    </row>
    <row r="28" spans="1:1" x14ac:dyDescent="0.25">
      <c r="A28" t="s">
        <v>82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632E6-A5E8-408A-A216-A54EFC87AFD4}">
  <dimension ref="A1:E385"/>
  <sheetViews>
    <sheetView workbookViewId="0">
      <selection activeCell="B7" sqref="B7"/>
    </sheetView>
  </sheetViews>
  <sheetFormatPr defaultRowHeight="15" x14ac:dyDescent="0.25"/>
  <cols>
    <col min="1" max="1" width="33.5703125" customWidth="1"/>
    <col min="2" max="2" width="28.140625" style="18" customWidth="1"/>
    <col min="3" max="3" width="69.140625" style="15" customWidth="1"/>
    <col min="4" max="5" width="30.85546875" customWidth="1"/>
  </cols>
  <sheetData>
    <row r="1" spans="1:5" x14ac:dyDescent="0.25">
      <c r="A1" s="59" t="s">
        <v>829</v>
      </c>
      <c r="B1" s="59"/>
      <c r="C1" s="59"/>
      <c r="D1" s="59"/>
      <c r="E1" s="59"/>
    </row>
    <row r="2" spans="1:5" ht="30" x14ac:dyDescent="0.25">
      <c r="A2" s="1" t="s">
        <v>0</v>
      </c>
      <c r="B2" s="16" t="s">
        <v>1</v>
      </c>
      <c r="C2" s="12" t="s">
        <v>2</v>
      </c>
      <c r="D2" s="2" t="s">
        <v>3</v>
      </c>
      <c r="E2" s="2" t="s">
        <v>4</v>
      </c>
    </row>
    <row r="3" spans="1:5" x14ac:dyDescent="0.25">
      <c r="A3" s="43" t="s">
        <v>5</v>
      </c>
      <c r="C3" s="13" t="s">
        <v>6</v>
      </c>
      <c r="D3" s="3" t="s">
        <v>7</v>
      </c>
      <c r="E3" s="4">
        <v>0</v>
      </c>
    </row>
    <row r="4" spans="1:5" x14ac:dyDescent="0.25">
      <c r="A4" s="42"/>
      <c r="C4" s="11" t="s">
        <v>8</v>
      </c>
      <c r="D4" s="5" t="s">
        <v>9</v>
      </c>
      <c r="E4" s="6">
        <v>0</v>
      </c>
    </row>
    <row r="5" spans="1:5" x14ac:dyDescent="0.25">
      <c r="A5" s="42"/>
      <c r="C5" s="60" t="s">
        <v>10</v>
      </c>
      <c r="D5" s="5" t="s">
        <v>11</v>
      </c>
      <c r="E5" s="6">
        <v>0</v>
      </c>
    </row>
    <row r="6" spans="1:5" x14ac:dyDescent="0.25">
      <c r="A6" s="42"/>
      <c r="C6" s="60" t="s">
        <v>12</v>
      </c>
      <c r="D6" s="5" t="s">
        <v>13</v>
      </c>
      <c r="E6" s="6">
        <v>0</v>
      </c>
    </row>
    <row r="7" spans="1:5" x14ac:dyDescent="0.25">
      <c r="A7" s="42"/>
      <c r="C7" s="11" t="s">
        <v>14</v>
      </c>
      <c r="D7" s="5" t="s">
        <v>15</v>
      </c>
      <c r="E7" s="6">
        <v>0</v>
      </c>
    </row>
    <row r="8" spans="1:5" x14ac:dyDescent="0.25">
      <c r="A8" s="42"/>
      <c r="C8" s="11" t="s">
        <v>16</v>
      </c>
      <c r="D8" s="5" t="s">
        <v>17</v>
      </c>
      <c r="E8" s="6">
        <v>0</v>
      </c>
    </row>
    <row r="9" spans="1:5" x14ac:dyDescent="0.25">
      <c r="A9" s="42"/>
      <c r="C9" s="60" t="s">
        <v>18</v>
      </c>
      <c r="D9" s="5" t="s">
        <v>19</v>
      </c>
      <c r="E9" s="6">
        <v>0</v>
      </c>
    </row>
    <row r="10" spans="1:5" x14ac:dyDescent="0.25">
      <c r="A10" s="44"/>
      <c r="B10" s="17"/>
      <c r="C10" s="14" t="s">
        <v>20</v>
      </c>
      <c r="D10" s="2" t="s">
        <v>21</v>
      </c>
      <c r="E10" s="7">
        <v>0</v>
      </c>
    </row>
    <row r="11" spans="1:5" x14ac:dyDescent="0.25">
      <c r="A11" s="43" t="s">
        <v>22</v>
      </c>
      <c r="B11" s="45" t="s">
        <v>23</v>
      </c>
      <c r="C11" s="13" t="s">
        <v>24</v>
      </c>
      <c r="D11" s="3" t="s">
        <v>25</v>
      </c>
      <c r="E11" s="6">
        <v>0</v>
      </c>
    </row>
    <row r="12" spans="1:5" x14ac:dyDescent="0.25">
      <c r="A12" s="42"/>
      <c r="B12" s="46"/>
      <c r="C12" s="11" t="s">
        <v>26</v>
      </c>
      <c r="D12" s="5" t="s">
        <v>27</v>
      </c>
      <c r="E12" s="6">
        <v>0</v>
      </c>
    </row>
    <row r="13" spans="1:5" x14ac:dyDescent="0.25">
      <c r="A13" s="42"/>
      <c r="B13" s="45" t="s">
        <v>28</v>
      </c>
      <c r="C13" s="11" t="s">
        <v>29</v>
      </c>
      <c r="D13" s="5" t="s">
        <v>30</v>
      </c>
      <c r="E13" s="6">
        <v>0</v>
      </c>
    </row>
    <row r="14" spans="1:5" x14ac:dyDescent="0.25">
      <c r="A14" s="42"/>
      <c r="B14" s="46"/>
      <c r="C14" s="11" t="s">
        <v>31</v>
      </c>
      <c r="D14" s="5" t="s">
        <v>32</v>
      </c>
      <c r="E14" s="6">
        <v>0</v>
      </c>
    </row>
    <row r="15" spans="1:5" x14ac:dyDescent="0.25">
      <c r="A15" s="42"/>
      <c r="B15" s="19" t="s">
        <v>33</v>
      </c>
      <c r="C15" s="11" t="s">
        <v>34</v>
      </c>
      <c r="D15" s="5" t="s">
        <v>35</v>
      </c>
      <c r="E15" s="6">
        <v>4.4398196323274366</v>
      </c>
    </row>
    <row r="16" spans="1:5" x14ac:dyDescent="0.25">
      <c r="A16" s="42"/>
      <c r="B16" s="43" t="s">
        <v>36</v>
      </c>
      <c r="C16" s="11" t="s">
        <v>37</v>
      </c>
      <c r="D16" s="5" t="s">
        <v>38</v>
      </c>
      <c r="E16" s="6">
        <v>0</v>
      </c>
    </row>
    <row r="17" spans="1:5" x14ac:dyDescent="0.25">
      <c r="A17" s="42"/>
      <c r="B17" s="42"/>
      <c r="C17" s="11" t="s">
        <v>39</v>
      </c>
      <c r="D17" s="5" t="s">
        <v>40</v>
      </c>
      <c r="E17" s="6">
        <v>0</v>
      </c>
    </row>
    <row r="18" spans="1:5" x14ac:dyDescent="0.25">
      <c r="A18" s="42"/>
      <c r="B18" s="44"/>
      <c r="C18" s="11" t="s">
        <v>41</v>
      </c>
      <c r="D18" s="5" t="s">
        <v>42</v>
      </c>
      <c r="E18" s="6">
        <v>0</v>
      </c>
    </row>
    <row r="19" spans="1:5" x14ac:dyDescent="0.25">
      <c r="A19" s="42"/>
      <c r="B19" s="45" t="s">
        <v>43</v>
      </c>
      <c r="C19" s="11" t="s">
        <v>44</v>
      </c>
      <c r="D19" s="5" t="s">
        <v>45</v>
      </c>
      <c r="E19" s="6">
        <v>0</v>
      </c>
    </row>
    <row r="20" spans="1:5" x14ac:dyDescent="0.25">
      <c r="A20" s="42"/>
      <c r="B20" s="47"/>
      <c r="C20" s="11" t="s">
        <v>46</v>
      </c>
      <c r="D20" s="5" t="s">
        <v>47</v>
      </c>
      <c r="E20" s="6">
        <v>0</v>
      </c>
    </row>
    <row r="21" spans="1:5" x14ac:dyDescent="0.25">
      <c r="A21" s="42"/>
      <c r="B21" s="46"/>
      <c r="C21" s="11" t="s">
        <v>48</v>
      </c>
      <c r="D21" s="5" t="s">
        <v>49</v>
      </c>
      <c r="E21" s="6">
        <v>0</v>
      </c>
    </row>
    <row r="22" spans="1:5" x14ac:dyDescent="0.25">
      <c r="A22" s="42"/>
      <c r="B22" s="42" t="s">
        <v>50</v>
      </c>
      <c r="C22" s="11" t="s">
        <v>51</v>
      </c>
      <c r="D22" s="5" t="s">
        <v>52</v>
      </c>
      <c r="E22" s="6">
        <v>0</v>
      </c>
    </row>
    <row r="23" spans="1:5" x14ac:dyDescent="0.25">
      <c r="A23" s="42"/>
      <c r="B23" s="42"/>
      <c r="C23" s="11" t="s">
        <v>53</v>
      </c>
      <c r="D23" s="5" t="s">
        <v>54</v>
      </c>
      <c r="E23" s="6">
        <v>0</v>
      </c>
    </row>
    <row r="24" spans="1:5" x14ac:dyDescent="0.25">
      <c r="A24" s="42"/>
      <c r="B24" s="42"/>
      <c r="C24" s="11" t="s">
        <v>55</v>
      </c>
      <c r="D24" s="5" t="s">
        <v>56</v>
      </c>
      <c r="E24" s="6">
        <v>0</v>
      </c>
    </row>
    <row r="25" spans="1:5" x14ac:dyDescent="0.25">
      <c r="A25" s="44"/>
      <c r="B25" s="44"/>
      <c r="C25" s="14" t="s">
        <v>57</v>
      </c>
      <c r="D25" s="2" t="s">
        <v>58</v>
      </c>
      <c r="E25" s="7">
        <v>0</v>
      </c>
    </row>
    <row r="26" spans="1:5" x14ac:dyDescent="0.25">
      <c r="A26" s="43" t="s">
        <v>59</v>
      </c>
      <c r="B26" s="43" t="s">
        <v>60</v>
      </c>
      <c r="C26" s="13" t="s">
        <v>61</v>
      </c>
      <c r="D26" s="3" t="s">
        <v>62</v>
      </c>
      <c r="E26" s="6">
        <v>0</v>
      </c>
    </row>
    <row r="27" spans="1:5" x14ac:dyDescent="0.25">
      <c r="A27" s="42"/>
      <c r="B27" s="42"/>
      <c r="C27" s="11" t="s">
        <v>63</v>
      </c>
      <c r="D27" s="5" t="s">
        <v>64</v>
      </c>
      <c r="E27" s="6">
        <v>0</v>
      </c>
    </row>
    <row r="28" spans="1:5" x14ac:dyDescent="0.25">
      <c r="A28" s="42"/>
      <c r="B28" s="42"/>
      <c r="C28" s="11" t="s">
        <v>65</v>
      </c>
      <c r="D28" s="5" t="s">
        <v>66</v>
      </c>
      <c r="E28" s="6">
        <v>0</v>
      </c>
    </row>
    <row r="29" spans="1:5" x14ac:dyDescent="0.25">
      <c r="A29" s="42"/>
      <c r="B29" s="42"/>
      <c r="C29" s="11" t="s">
        <v>67</v>
      </c>
      <c r="D29" s="5" t="s">
        <v>68</v>
      </c>
      <c r="E29" s="6">
        <v>0</v>
      </c>
    </row>
    <row r="30" spans="1:5" x14ac:dyDescent="0.25">
      <c r="A30" s="42"/>
      <c r="B30" s="42"/>
      <c r="C30" s="11" t="s">
        <v>69</v>
      </c>
      <c r="D30" s="5" t="s">
        <v>70</v>
      </c>
      <c r="E30" s="6">
        <v>0</v>
      </c>
    </row>
    <row r="31" spans="1:5" x14ac:dyDescent="0.25">
      <c r="A31" s="42"/>
      <c r="B31" s="42"/>
      <c r="C31" s="11" t="s">
        <v>71</v>
      </c>
      <c r="D31" s="5" t="s">
        <v>72</v>
      </c>
      <c r="E31" s="6">
        <v>0</v>
      </c>
    </row>
    <row r="32" spans="1:5" x14ac:dyDescent="0.25">
      <c r="A32" s="42"/>
      <c r="B32" s="42"/>
      <c r="C32" s="11" t="s">
        <v>73</v>
      </c>
      <c r="D32" s="5" t="s">
        <v>74</v>
      </c>
      <c r="E32" s="6">
        <v>0</v>
      </c>
    </row>
    <row r="33" spans="1:5" x14ac:dyDescent="0.25">
      <c r="A33" s="42"/>
      <c r="B33" s="42"/>
      <c r="C33" s="11" t="s">
        <v>75</v>
      </c>
      <c r="D33" s="5" t="s">
        <v>76</v>
      </c>
      <c r="E33" s="6">
        <v>0</v>
      </c>
    </row>
    <row r="34" spans="1:5" x14ac:dyDescent="0.25">
      <c r="A34" s="42"/>
      <c r="B34" s="42"/>
      <c r="C34" s="11" t="s">
        <v>77</v>
      </c>
      <c r="D34" s="5" t="s">
        <v>78</v>
      </c>
      <c r="E34" s="6">
        <v>0</v>
      </c>
    </row>
    <row r="35" spans="1:5" x14ac:dyDescent="0.25">
      <c r="A35" s="42"/>
      <c r="B35" s="42"/>
      <c r="C35" s="11" t="s">
        <v>79</v>
      </c>
      <c r="D35" s="5" t="s">
        <v>80</v>
      </c>
      <c r="E35" s="6">
        <v>0</v>
      </c>
    </row>
    <row r="36" spans="1:5" x14ac:dyDescent="0.25">
      <c r="A36" s="42"/>
      <c r="B36" s="42"/>
      <c r="C36" s="15" t="s">
        <v>81</v>
      </c>
      <c r="D36" s="5" t="s">
        <v>82</v>
      </c>
      <c r="E36" s="6">
        <v>0</v>
      </c>
    </row>
    <row r="37" spans="1:5" x14ac:dyDescent="0.25">
      <c r="A37" s="42"/>
      <c r="B37" s="42"/>
      <c r="C37" s="11" t="s">
        <v>83</v>
      </c>
      <c r="D37" s="5" t="s">
        <v>84</v>
      </c>
      <c r="E37" s="6">
        <v>0</v>
      </c>
    </row>
    <row r="38" spans="1:5" x14ac:dyDescent="0.25">
      <c r="A38" s="42"/>
      <c r="B38" s="42"/>
      <c r="C38" s="11" t="s">
        <v>85</v>
      </c>
      <c r="D38" s="5" t="s">
        <v>86</v>
      </c>
      <c r="E38" s="6">
        <v>0</v>
      </c>
    </row>
    <row r="39" spans="1:5" x14ac:dyDescent="0.25">
      <c r="A39" s="42"/>
      <c r="B39" s="42"/>
      <c r="C39" s="11" t="s">
        <v>87</v>
      </c>
      <c r="D39" s="5" t="s">
        <v>88</v>
      </c>
      <c r="E39" s="6">
        <v>0</v>
      </c>
    </row>
    <row r="40" spans="1:5" x14ac:dyDescent="0.25">
      <c r="A40" s="42"/>
      <c r="B40" s="42"/>
      <c r="C40" s="11" t="s">
        <v>89</v>
      </c>
      <c r="D40" s="5" t="s">
        <v>90</v>
      </c>
      <c r="E40" s="6">
        <v>0</v>
      </c>
    </row>
    <row r="41" spans="1:5" x14ac:dyDescent="0.25">
      <c r="A41" s="42"/>
      <c r="B41" s="42"/>
      <c r="C41" s="11" t="s">
        <v>91</v>
      </c>
      <c r="D41" s="5" t="s">
        <v>92</v>
      </c>
      <c r="E41" s="6">
        <v>0</v>
      </c>
    </row>
    <row r="42" spans="1:5" x14ac:dyDescent="0.25">
      <c r="A42" s="42"/>
      <c r="B42" s="42"/>
      <c r="C42" s="11" t="s">
        <v>93</v>
      </c>
      <c r="D42" s="5" t="s">
        <v>94</v>
      </c>
      <c r="E42" s="6">
        <v>0</v>
      </c>
    </row>
    <row r="43" spans="1:5" x14ac:dyDescent="0.25">
      <c r="A43" s="42"/>
      <c r="B43" s="42"/>
      <c r="C43" s="11" t="s">
        <v>95</v>
      </c>
      <c r="D43" s="5" t="s">
        <v>96</v>
      </c>
      <c r="E43" s="6">
        <v>0</v>
      </c>
    </row>
    <row r="44" spans="1:5" x14ac:dyDescent="0.25">
      <c r="A44" s="42"/>
      <c r="B44" s="42"/>
      <c r="C44" s="11" t="s">
        <v>97</v>
      </c>
      <c r="D44" s="5" t="s">
        <v>98</v>
      </c>
      <c r="E44" s="6">
        <v>0</v>
      </c>
    </row>
    <row r="45" spans="1:5" x14ac:dyDescent="0.25">
      <c r="A45" s="42"/>
      <c r="B45" s="42"/>
      <c r="C45" s="11" t="s">
        <v>99</v>
      </c>
      <c r="D45" s="5" t="s">
        <v>100</v>
      </c>
      <c r="E45" s="6">
        <v>0</v>
      </c>
    </row>
    <row r="46" spans="1:5" x14ac:dyDescent="0.25">
      <c r="A46" s="42"/>
      <c r="B46" s="42"/>
      <c r="C46" s="11" t="s">
        <v>101</v>
      </c>
      <c r="D46" s="5" t="s">
        <v>102</v>
      </c>
      <c r="E46" s="6">
        <v>0</v>
      </c>
    </row>
    <row r="47" spans="1:5" x14ac:dyDescent="0.25">
      <c r="A47" s="42"/>
      <c r="B47" s="42"/>
      <c r="C47" s="11" t="s">
        <v>103</v>
      </c>
      <c r="D47" s="5" t="s">
        <v>104</v>
      </c>
      <c r="E47" s="6">
        <v>0</v>
      </c>
    </row>
    <row r="48" spans="1:5" x14ac:dyDescent="0.25">
      <c r="A48" s="42"/>
      <c r="B48" s="42"/>
      <c r="C48" s="11" t="s">
        <v>105</v>
      </c>
      <c r="D48" s="5" t="s">
        <v>106</v>
      </c>
      <c r="E48" s="6">
        <v>0</v>
      </c>
    </row>
    <row r="49" spans="1:5" x14ac:dyDescent="0.25">
      <c r="A49" s="42"/>
      <c r="B49" s="42"/>
      <c r="C49" s="11" t="s">
        <v>107</v>
      </c>
      <c r="D49" s="5" t="s">
        <v>108</v>
      </c>
      <c r="E49" s="6">
        <v>0</v>
      </c>
    </row>
    <row r="50" spans="1:5" x14ac:dyDescent="0.25">
      <c r="A50" s="42"/>
      <c r="B50" s="42"/>
      <c r="C50" s="11" t="s">
        <v>109</v>
      </c>
      <c r="D50" s="5" t="s">
        <v>110</v>
      </c>
      <c r="E50" s="6">
        <v>0</v>
      </c>
    </row>
    <row r="51" spans="1:5" x14ac:dyDescent="0.25">
      <c r="A51" s="42"/>
      <c r="B51" s="42"/>
      <c r="C51" s="11" t="s">
        <v>111</v>
      </c>
      <c r="D51" s="5" t="s">
        <v>112</v>
      </c>
      <c r="E51" s="6">
        <v>0</v>
      </c>
    </row>
    <row r="52" spans="1:5" x14ac:dyDescent="0.25">
      <c r="A52" s="42"/>
      <c r="B52" s="42"/>
      <c r="C52" s="11" t="s">
        <v>113</v>
      </c>
      <c r="D52" s="5" t="s">
        <v>114</v>
      </c>
      <c r="E52" s="6">
        <v>0</v>
      </c>
    </row>
    <row r="53" spans="1:5" x14ac:dyDescent="0.25">
      <c r="A53" s="42"/>
      <c r="B53" s="42"/>
      <c r="C53" s="11" t="s">
        <v>115</v>
      </c>
      <c r="D53" s="5" t="s">
        <v>116</v>
      </c>
      <c r="E53" s="6">
        <v>0</v>
      </c>
    </row>
    <row r="54" spans="1:5" x14ac:dyDescent="0.25">
      <c r="A54" s="42"/>
      <c r="B54" s="42"/>
      <c r="C54" s="11" t="s">
        <v>117</v>
      </c>
      <c r="D54" s="5" t="s">
        <v>118</v>
      </c>
      <c r="E54" s="6">
        <v>0</v>
      </c>
    </row>
    <row r="55" spans="1:5" x14ac:dyDescent="0.25">
      <c r="A55" s="42"/>
      <c r="B55" s="42"/>
      <c r="C55" s="11" t="s">
        <v>119</v>
      </c>
      <c r="D55" s="5" t="s">
        <v>120</v>
      </c>
      <c r="E55" s="6">
        <v>0</v>
      </c>
    </row>
    <row r="56" spans="1:5" x14ac:dyDescent="0.25">
      <c r="A56" s="42"/>
      <c r="B56" s="44"/>
      <c r="C56" s="11" t="s">
        <v>121</v>
      </c>
      <c r="D56" s="5" t="s">
        <v>122</v>
      </c>
      <c r="E56" s="6">
        <v>0</v>
      </c>
    </row>
    <row r="57" spans="1:5" x14ac:dyDescent="0.25">
      <c r="A57" s="42"/>
      <c r="B57" s="43" t="s">
        <v>123</v>
      </c>
      <c r="C57" s="11" t="s">
        <v>124</v>
      </c>
      <c r="D57" s="5" t="s">
        <v>125</v>
      </c>
      <c r="E57" s="6">
        <v>0</v>
      </c>
    </row>
    <row r="58" spans="1:5" x14ac:dyDescent="0.25">
      <c r="A58" s="42"/>
      <c r="B58" s="42"/>
      <c r="C58" s="11" t="s">
        <v>126</v>
      </c>
      <c r="D58" s="5" t="s">
        <v>127</v>
      </c>
      <c r="E58" s="6">
        <v>0</v>
      </c>
    </row>
    <row r="59" spans="1:5" x14ac:dyDescent="0.25">
      <c r="A59" s="42"/>
      <c r="B59" s="42"/>
      <c r="C59" s="11" t="s">
        <v>128</v>
      </c>
      <c r="D59" s="5" t="s">
        <v>129</v>
      </c>
      <c r="E59" s="6">
        <v>0</v>
      </c>
    </row>
    <row r="60" spans="1:5" x14ac:dyDescent="0.25">
      <c r="A60" s="42"/>
      <c r="B60" s="42"/>
      <c r="C60" s="11" t="s">
        <v>130</v>
      </c>
      <c r="D60" s="5" t="s">
        <v>131</v>
      </c>
      <c r="E60" s="6">
        <v>0</v>
      </c>
    </row>
    <row r="61" spans="1:5" x14ac:dyDescent="0.25">
      <c r="A61" s="42"/>
      <c r="B61" s="44"/>
      <c r="C61" s="11" t="s">
        <v>132</v>
      </c>
      <c r="D61" s="5" t="s">
        <v>133</v>
      </c>
      <c r="E61" s="6">
        <v>0</v>
      </c>
    </row>
    <row r="62" spans="1:5" x14ac:dyDescent="0.25">
      <c r="A62" s="42"/>
      <c r="B62" s="20" t="s">
        <v>134</v>
      </c>
      <c r="C62" s="11" t="s">
        <v>135</v>
      </c>
      <c r="D62" s="5" t="s">
        <v>136</v>
      </c>
      <c r="E62" s="6">
        <v>0.20811654526534862</v>
      </c>
    </row>
    <row r="63" spans="1:5" x14ac:dyDescent="0.25">
      <c r="A63" s="42"/>
      <c r="B63" s="43" t="s">
        <v>137</v>
      </c>
      <c r="C63" s="11" t="s">
        <v>138</v>
      </c>
      <c r="D63" s="5" t="s">
        <v>139</v>
      </c>
      <c r="E63" s="6">
        <v>0</v>
      </c>
    </row>
    <row r="64" spans="1:5" x14ac:dyDescent="0.25">
      <c r="A64" s="42"/>
      <c r="B64" s="42"/>
      <c r="C64" s="11" t="s">
        <v>140</v>
      </c>
      <c r="D64" s="5" t="s">
        <v>141</v>
      </c>
      <c r="E64" s="6">
        <v>0</v>
      </c>
    </row>
    <row r="65" spans="1:5" x14ac:dyDescent="0.25">
      <c r="A65" s="42"/>
      <c r="B65" s="42"/>
      <c r="C65" s="11" t="s">
        <v>142</v>
      </c>
      <c r="D65" s="5" t="s">
        <v>143</v>
      </c>
      <c r="E65" s="6">
        <v>0</v>
      </c>
    </row>
    <row r="66" spans="1:5" x14ac:dyDescent="0.25">
      <c r="A66" s="42"/>
      <c r="B66" s="42"/>
      <c r="C66" s="11" t="s">
        <v>144</v>
      </c>
      <c r="D66" s="5" t="s">
        <v>145</v>
      </c>
      <c r="E66" s="6">
        <v>0</v>
      </c>
    </row>
    <row r="67" spans="1:5" x14ac:dyDescent="0.25">
      <c r="A67" s="42"/>
      <c r="B67" s="42"/>
      <c r="C67" s="11" t="s">
        <v>146</v>
      </c>
      <c r="D67" s="5" t="s">
        <v>147</v>
      </c>
      <c r="E67" s="6">
        <v>0</v>
      </c>
    </row>
    <row r="68" spans="1:5" x14ac:dyDescent="0.25">
      <c r="A68" s="42"/>
      <c r="B68" s="42"/>
      <c r="C68" s="11" t="s">
        <v>148</v>
      </c>
      <c r="D68" s="5" t="s">
        <v>149</v>
      </c>
      <c r="E68" s="6">
        <v>0</v>
      </c>
    </row>
    <row r="69" spans="1:5" x14ac:dyDescent="0.25">
      <c r="A69" s="42"/>
      <c r="B69" s="44"/>
      <c r="C69" s="11" t="s">
        <v>150</v>
      </c>
      <c r="D69" s="5" t="s">
        <v>151</v>
      </c>
      <c r="E69" s="6">
        <v>0</v>
      </c>
    </row>
    <row r="70" spans="1:5" x14ac:dyDescent="0.25">
      <c r="A70" s="42"/>
      <c r="B70" s="43" t="s">
        <v>152</v>
      </c>
      <c r="C70" s="11" t="s">
        <v>153</v>
      </c>
      <c r="D70" s="5" t="s">
        <v>154</v>
      </c>
      <c r="E70" s="6">
        <v>0</v>
      </c>
    </row>
    <row r="71" spans="1:5" x14ac:dyDescent="0.25">
      <c r="A71" s="42"/>
      <c r="B71" s="42"/>
      <c r="C71" s="11" t="s">
        <v>155</v>
      </c>
      <c r="D71" s="5" t="s">
        <v>156</v>
      </c>
      <c r="E71" s="6">
        <v>0</v>
      </c>
    </row>
    <row r="72" spans="1:5" ht="30" x14ac:dyDescent="0.25">
      <c r="A72" s="42"/>
      <c r="B72" s="42"/>
      <c r="C72" s="11" t="s">
        <v>157</v>
      </c>
      <c r="D72" s="5" t="s">
        <v>158</v>
      </c>
      <c r="E72" s="6">
        <v>0</v>
      </c>
    </row>
    <row r="73" spans="1:5" x14ac:dyDescent="0.25">
      <c r="A73" s="42"/>
      <c r="B73" s="42"/>
      <c r="C73" s="11" t="s">
        <v>159</v>
      </c>
      <c r="D73" s="5" t="s">
        <v>160</v>
      </c>
      <c r="E73" s="6">
        <v>0</v>
      </c>
    </row>
    <row r="74" spans="1:5" x14ac:dyDescent="0.25">
      <c r="A74" s="44"/>
      <c r="B74" s="44"/>
      <c r="C74" s="14" t="s">
        <v>161</v>
      </c>
      <c r="D74" s="2" t="s">
        <v>162</v>
      </c>
      <c r="E74" s="7">
        <v>0</v>
      </c>
    </row>
    <row r="75" spans="1:5" x14ac:dyDescent="0.25">
      <c r="A75" s="42" t="s">
        <v>163</v>
      </c>
      <c r="B75" s="43" t="s">
        <v>164</v>
      </c>
      <c r="C75" s="11" t="s">
        <v>165</v>
      </c>
      <c r="D75" s="5" t="s">
        <v>166</v>
      </c>
      <c r="E75" s="6">
        <v>0</v>
      </c>
    </row>
    <row r="76" spans="1:5" x14ac:dyDescent="0.25">
      <c r="A76" s="42"/>
      <c r="B76" s="42"/>
      <c r="C76" s="11" t="s">
        <v>167</v>
      </c>
      <c r="D76" s="5" t="s">
        <v>168</v>
      </c>
      <c r="E76" s="6">
        <v>0.27748872702046479</v>
      </c>
    </row>
    <row r="77" spans="1:5" x14ac:dyDescent="0.25">
      <c r="A77" s="42"/>
      <c r="B77" s="42"/>
      <c r="C77" s="11" t="s">
        <v>169</v>
      </c>
      <c r="D77" s="5" t="s">
        <v>170</v>
      </c>
      <c r="E77" s="6">
        <v>0.58966354491848771</v>
      </c>
    </row>
    <row r="78" spans="1:5" x14ac:dyDescent="0.25">
      <c r="A78" s="42"/>
      <c r="B78" s="42"/>
      <c r="C78" s="11" t="s">
        <v>171</v>
      </c>
      <c r="D78" s="5" t="s">
        <v>172</v>
      </c>
      <c r="E78" s="6">
        <v>0.90183836281651064</v>
      </c>
    </row>
    <row r="79" spans="1:5" x14ac:dyDescent="0.25">
      <c r="A79" s="42"/>
      <c r="B79" s="42"/>
      <c r="C79" s="11" t="s">
        <v>173</v>
      </c>
      <c r="D79" s="5" t="s">
        <v>174</v>
      </c>
      <c r="E79" s="6">
        <v>0.58966354491848771</v>
      </c>
    </row>
    <row r="80" spans="1:5" x14ac:dyDescent="0.25">
      <c r="A80" s="42"/>
      <c r="B80" s="42"/>
      <c r="C80" s="11" t="s">
        <v>175</v>
      </c>
      <c r="D80" s="5" t="s">
        <v>176</v>
      </c>
      <c r="E80" s="6">
        <v>0.52029136316337155</v>
      </c>
    </row>
    <row r="81" spans="1:5" x14ac:dyDescent="0.25">
      <c r="A81" s="42"/>
      <c r="B81" s="42"/>
      <c r="C81" s="11" t="s">
        <v>177</v>
      </c>
      <c r="D81" s="5" t="s">
        <v>178</v>
      </c>
      <c r="E81" s="6">
        <v>0.69372181755116202</v>
      </c>
    </row>
    <row r="82" spans="1:5" x14ac:dyDescent="0.25">
      <c r="A82" s="42"/>
      <c r="B82" s="42"/>
      <c r="C82" s="11" t="s">
        <v>179</v>
      </c>
      <c r="D82" s="5" t="s">
        <v>180</v>
      </c>
      <c r="E82" s="6">
        <v>1.4568158168574401</v>
      </c>
    </row>
    <row r="83" spans="1:5" x14ac:dyDescent="0.25">
      <c r="A83" s="42"/>
      <c r="B83" s="42"/>
      <c r="C83" s="11" t="s">
        <v>181</v>
      </c>
      <c r="D83" s="5" t="s">
        <v>182</v>
      </c>
      <c r="E83" s="6">
        <v>51.092611862643075</v>
      </c>
    </row>
    <row r="84" spans="1:5" x14ac:dyDescent="0.25">
      <c r="A84" s="42"/>
      <c r="B84" s="42"/>
      <c r="C84" s="11" t="s">
        <v>183</v>
      </c>
      <c r="D84" s="5" t="s">
        <v>184</v>
      </c>
      <c r="E84" s="6">
        <v>0.76309399930627819</v>
      </c>
    </row>
    <row r="85" spans="1:5" x14ac:dyDescent="0.25">
      <c r="A85" s="42"/>
      <c r="B85" s="42"/>
      <c r="C85" s="11" t="s">
        <v>185</v>
      </c>
      <c r="D85" s="5" t="s">
        <v>186</v>
      </c>
      <c r="E85" s="6">
        <v>0.8671522719389525</v>
      </c>
    </row>
    <row r="86" spans="1:5" x14ac:dyDescent="0.25">
      <c r="A86" s="42"/>
      <c r="B86" s="42"/>
      <c r="C86" s="11" t="s">
        <v>187</v>
      </c>
      <c r="D86" s="5" t="s">
        <v>188</v>
      </c>
      <c r="E86" s="6">
        <v>0.27748872702046479</v>
      </c>
    </row>
    <row r="87" spans="1:5" x14ac:dyDescent="0.25">
      <c r="A87" s="42"/>
      <c r="B87" s="42"/>
      <c r="C87" s="11" t="s">
        <v>189</v>
      </c>
      <c r="D87" s="5" t="s">
        <v>190</v>
      </c>
      <c r="E87" s="6">
        <v>0.2428026361429067</v>
      </c>
    </row>
    <row r="88" spans="1:5" x14ac:dyDescent="0.25">
      <c r="A88" s="42"/>
      <c r="B88" s="42"/>
      <c r="C88" s="11" t="s">
        <v>191</v>
      </c>
      <c r="D88" s="5" t="s">
        <v>192</v>
      </c>
      <c r="E88" s="6">
        <v>0.65903572667360388</v>
      </c>
    </row>
    <row r="89" spans="1:5" x14ac:dyDescent="0.25">
      <c r="A89" s="42"/>
      <c r="B89" s="42"/>
      <c r="C89" s="11" t="s">
        <v>193</v>
      </c>
      <c r="D89" s="5" t="s">
        <v>194</v>
      </c>
      <c r="E89" s="6">
        <v>1.5608740894901143</v>
      </c>
    </row>
    <row r="90" spans="1:5" x14ac:dyDescent="0.25">
      <c r="A90" s="42"/>
      <c r="B90" s="44"/>
      <c r="C90" s="11" t="s">
        <v>195</v>
      </c>
      <c r="D90" s="5" t="s">
        <v>196</v>
      </c>
      <c r="E90" s="6">
        <v>2.1158515435310439</v>
      </c>
    </row>
    <row r="91" spans="1:5" x14ac:dyDescent="0.25">
      <c r="A91" s="42"/>
      <c r="B91" s="43" t="s">
        <v>197</v>
      </c>
      <c r="C91" s="11" t="s">
        <v>198</v>
      </c>
      <c r="D91" s="5" t="s">
        <v>199</v>
      </c>
      <c r="E91" s="6">
        <v>2.3239680887963901</v>
      </c>
    </row>
    <row r="92" spans="1:5" x14ac:dyDescent="0.25">
      <c r="A92" s="42"/>
      <c r="B92" s="42"/>
      <c r="C92" s="11" t="s">
        <v>200</v>
      </c>
      <c r="D92" s="5" t="s">
        <v>201</v>
      </c>
      <c r="E92" s="6">
        <v>3.5379812695109201</v>
      </c>
    </row>
    <row r="93" spans="1:5" x14ac:dyDescent="0.25">
      <c r="A93" s="42"/>
      <c r="B93" s="42"/>
      <c r="C93" s="11" t="s">
        <v>202</v>
      </c>
      <c r="D93" s="5" t="s">
        <v>203</v>
      </c>
      <c r="E93" s="6">
        <v>2.42802636142906</v>
      </c>
    </row>
    <row r="94" spans="1:5" x14ac:dyDescent="0.25">
      <c r="A94" s="42"/>
      <c r="B94" s="42"/>
      <c r="C94" s="11" t="s">
        <v>204</v>
      </c>
      <c r="D94" s="5" t="s">
        <v>205</v>
      </c>
      <c r="E94" s="6">
        <v>2.3239680887963901</v>
      </c>
    </row>
    <row r="95" spans="1:5" x14ac:dyDescent="0.25">
      <c r="A95" s="42"/>
      <c r="B95" s="42"/>
      <c r="C95" s="11" t="s">
        <v>206</v>
      </c>
      <c r="D95" s="5" t="s">
        <v>207</v>
      </c>
      <c r="E95" s="6">
        <v>2.3239680887963901</v>
      </c>
    </row>
    <row r="96" spans="1:5" x14ac:dyDescent="0.25">
      <c r="A96" s="42"/>
      <c r="B96" s="42"/>
      <c r="C96" s="11" t="s">
        <v>208</v>
      </c>
      <c r="D96" s="5" t="s">
        <v>209</v>
      </c>
      <c r="E96" s="6">
        <v>2.35865417967395</v>
      </c>
    </row>
    <row r="97" spans="1:5" x14ac:dyDescent="0.25">
      <c r="A97" s="42"/>
      <c r="B97" s="42"/>
      <c r="C97" s="11" t="s">
        <v>210</v>
      </c>
      <c r="D97" s="5" t="s">
        <v>211</v>
      </c>
      <c r="E97" s="6">
        <v>2.3239680887963901</v>
      </c>
    </row>
    <row r="98" spans="1:5" x14ac:dyDescent="0.25">
      <c r="A98" s="42"/>
      <c r="B98" s="42"/>
      <c r="C98" s="11" t="s">
        <v>212</v>
      </c>
      <c r="D98" s="5" t="s">
        <v>213</v>
      </c>
      <c r="E98" s="6">
        <v>2.35865417967395</v>
      </c>
    </row>
    <row r="99" spans="1:5" x14ac:dyDescent="0.25">
      <c r="A99" s="42"/>
      <c r="B99" s="42"/>
      <c r="C99" s="11" t="s">
        <v>214</v>
      </c>
      <c r="D99" s="5" t="s">
        <v>215</v>
      </c>
      <c r="E99" s="6">
        <v>2.3239680887963901</v>
      </c>
    </row>
    <row r="100" spans="1:5" x14ac:dyDescent="0.25">
      <c r="A100" s="42"/>
      <c r="B100" s="42"/>
      <c r="C100" s="11" t="s">
        <v>216</v>
      </c>
      <c r="D100" s="5" t="s">
        <v>217</v>
      </c>
      <c r="E100" s="6">
        <v>2.3239680887963901</v>
      </c>
    </row>
    <row r="101" spans="1:5" x14ac:dyDescent="0.25">
      <c r="A101" s="42"/>
      <c r="B101" s="42"/>
      <c r="C101" s="11" t="s">
        <v>218</v>
      </c>
      <c r="D101" s="5" t="s">
        <v>219</v>
      </c>
      <c r="E101" s="6">
        <v>2.3239680887963901</v>
      </c>
    </row>
    <row r="102" spans="1:5" x14ac:dyDescent="0.25">
      <c r="A102" s="42"/>
      <c r="B102" s="42"/>
      <c r="C102" s="11" t="s">
        <v>220</v>
      </c>
      <c r="D102" s="5" t="s">
        <v>221</v>
      </c>
      <c r="E102" s="6">
        <v>2.3933402705515001</v>
      </c>
    </row>
    <row r="103" spans="1:5" x14ac:dyDescent="0.25">
      <c r="A103" s="42"/>
      <c r="B103" s="42"/>
      <c r="C103" s="11" t="s">
        <v>222</v>
      </c>
      <c r="D103" s="5" t="s">
        <v>223</v>
      </c>
      <c r="E103" s="6">
        <v>2.3933402705515001</v>
      </c>
    </row>
    <row r="104" spans="1:5" x14ac:dyDescent="0.25">
      <c r="A104" s="42"/>
      <c r="B104" s="42"/>
      <c r="C104" s="11" t="s">
        <v>224</v>
      </c>
      <c r="D104" s="5" t="s">
        <v>225</v>
      </c>
      <c r="E104" s="6">
        <v>2.3239680887963901</v>
      </c>
    </row>
    <row r="105" spans="1:5" x14ac:dyDescent="0.25">
      <c r="A105" s="42"/>
      <c r="B105" s="42"/>
      <c r="C105" s="11" t="s">
        <v>226</v>
      </c>
      <c r="D105" s="5" t="s">
        <v>227</v>
      </c>
      <c r="E105" s="6">
        <v>2.3239680887963901</v>
      </c>
    </row>
    <row r="106" spans="1:5" x14ac:dyDescent="0.25">
      <c r="A106" s="42"/>
      <c r="B106" s="42"/>
      <c r="C106" s="11" t="s">
        <v>228</v>
      </c>
      <c r="D106" s="5" t="s">
        <v>229</v>
      </c>
      <c r="E106" s="6">
        <v>2.3239680887963901</v>
      </c>
    </row>
    <row r="107" spans="1:5" x14ac:dyDescent="0.25">
      <c r="A107" s="42"/>
      <c r="B107" s="42"/>
      <c r="C107" s="11" t="s">
        <v>230</v>
      </c>
      <c r="D107" s="5" t="s">
        <v>231</v>
      </c>
      <c r="E107" s="6">
        <v>2.3239680887963901</v>
      </c>
    </row>
    <row r="108" spans="1:5" x14ac:dyDescent="0.25">
      <c r="A108" s="42"/>
      <c r="B108" s="42"/>
      <c r="C108" s="11" t="s">
        <v>232</v>
      </c>
      <c r="D108" s="5" t="s">
        <v>233</v>
      </c>
      <c r="E108" s="6">
        <v>2.3239680887963901</v>
      </c>
    </row>
    <row r="109" spans="1:5" x14ac:dyDescent="0.25">
      <c r="A109" s="42"/>
      <c r="B109" s="42"/>
      <c r="C109" s="11" t="s">
        <v>234</v>
      </c>
      <c r="D109" s="5" t="s">
        <v>235</v>
      </c>
      <c r="E109" s="6">
        <v>2.3239680887963901</v>
      </c>
    </row>
    <row r="110" spans="1:5" x14ac:dyDescent="0.25">
      <c r="A110" s="42"/>
      <c r="B110" s="42"/>
      <c r="C110" s="11" t="s">
        <v>236</v>
      </c>
      <c r="D110" s="5" t="s">
        <v>237</v>
      </c>
      <c r="E110" s="6">
        <v>2.3239680887963901</v>
      </c>
    </row>
    <row r="111" spans="1:5" x14ac:dyDescent="0.25">
      <c r="A111" s="42"/>
      <c r="B111" s="42"/>
      <c r="C111" s="11" t="s">
        <v>238</v>
      </c>
      <c r="D111" s="5" t="s">
        <v>239</v>
      </c>
      <c r="E111" s="6">
        <v>2.3239680887963901</v>
      </c>
    </row>
    <row r="112" spans="1:5" x14ac:dyDescent="0.25">
      <c r="A112" s="42"/>
      <c r="B112" s="42"/>
      <c r="C112" s="11" t="s">
        <v>240</v>
      </c>
      <c r="D112" s="5" t="s">
        <v>241</v>
      </c>
      <c r="E112" s="6">
        <v>2.3239680887963901</v>
      </c>
    </row>
    <row r="113" spans="1:5" x14ac:dyDescent="0.25">
      <c r="A113" s="42"/>
      <c r="B113" s="42"/>
      <c r="C113" s="11" t="s">
        <v>242</v>
      </c>
      <c r="D113" s="5" t="s">
        <v>243</v>
      </c>
      <c r="E113" s="6">
        <v>4.1276448144294102</v>
      </c>
    </row>
    <row r="114" spans="1:5" x14ac:dyDescent="0.25">
      <c r="A114" s="42"/>
      <c r="B114" s="42"/>
      <c r="C114" s="11" t="s">
        <v>244</v>
      </c>
      <c r="D114" s="5" t="s">
        <v>245</v>
      </c>
      <c r="E114" s="6">
        <v>2.3239680887963901</v>
      </c>
    </row>
    <row r="115" spans="1:5" x14ac:dyDescent="0.25">
      <c r="A115" s="42"/>
      <c r="B115" s="42"/>
      <c r="C115" s="11" t="s">
        <v>246</v>
      </c>
      <c r="D115" s="5" t="s">
        <v>247</v>
      </c>
      <c r="E115" s="6">
        <v>2.3239680887963901</v>
      </c>
    </row>
    <row r="116" spans="1:5" x14ac:dyDescent="0.25">
      <c r="A116" s="42"/>
      <c r="B116" s="42"/>
      <c r="C116" s="11" t="s">
        <v>248</v>
      </c>
      <c r="D116" s="5" t="s">
        <v>249</v>
      </c>
      <c r="E116" s="6">
        <v>2.3239680887963901</v>
      </c>
    </row>
    <row r="117" spans="1:5" x14ac:dyDescent="0.25">
      <c r="A117" s="42"/>
      <c r="B117" s="42"/>
      <c r="C117" s="11" t="s">
        <v>250</v>
      </c>
      <c r="D117" s="5" t="s">
        <v>251</v>
      </c>
      <c r="E117" s="6">
        <v>2.3239680887963901</v>
      </c>
    </row>
    <row r="118" spans="1:5" x14ac:dyDescent="0.25">
      <c r="A118" s="42"/>
      <c r="B118" s="42"/>
      <c r="C118" s="11" t="s">
        <v>252</v>
      </c>
      <c r="D118" s="5" t="s">
        <v>253</v>
      </c>
      <c r="E118" s="6">
        <v>2.3933402705515001</v>
      </c>
    </row>
    <row r="119" spans="1:5" x14ac:dyDescent="0.25">
      <c r="A119" s="42"/>
      <c r="B119" s="42"/>
      <c r="C119" s="11" t="s">
        <v>254</v>
      </c>
      <c r="D119" s="5" t="s">
        <v>255</v>
      </c>
      <c r="E119" s="6">
        <v>2.4627124523066199</v>
      </c>
    </row>
    <row r="120" spans="1:5" x14ac:dyDescent="0.25">
      <c r="A120" s="42"/>
      <c r="B120" s="42"/>
      <c r="C120" s="11" t="s">
        <v>256</v>
      </c>
      <c r="D120" s="5" t="s">
        <v>257</v>
      </c>
      <c r="E120" s="6">
        <v>3.3645508151231298</v>
      </c>
    </row>
    <row r="121" spans="1:5" x14ac:dyDescent="0.25">
      <c r="A121" s="42"/>
      <c r="B121" s="42"/>
      <c r="C121" s="11" t="s">
        <v>258</v>
      </c>
      <c r="D121" s="5" t="s">
        <v>259</v>
      </c>
      <c r="E121" s="6">
        <v>2.3933402705515001</v>
      </c>
    </row>
    <row r="122" spans="1:5" x14ac:dyDescent="0.25">
      <c r="A122" s="42"/>
      <c r="B122" s="42"/>
      <c r="C122" s="11" t="s">
        <v>260</v>
      </c>
      <c r="D122" s="5" t="s">
        <v>261</v>
      </c>
      <c r="E122" s="6">
        <v>2.42802636142906</v>
      </c>
    </row>
    <row r="123" spans="1:5" x14ac:dyDescent="0.25">
      <c r="A123" s="42"/>
      <c r="B123" s="42"/>
      <c r="C123" s="11" t="s">
        <v>262</v>
      </c>
      <c r="D123" s="5" t="s">
        <v>263</v>
      </c>
      <c r="E123" s="6">
        <v>2.42802636142906</v>
      </c>
    </row>
    <row r="124" spans="1:5" x14ac:dyDescent="0.25">
      <c r="A124" s="42"/>
      <c r="B124" s="42"/>
      <c r="C124" s="11" t="s">
        <v>264</v>
      </c>
      <c r="D124" s="5" t="s">
        <v>265</v>
      </c>
      <c r="E124" s="6">
        <v>2.3933402705515001</v>
      </c>
    </row>
    <row r="125" spans="1:5" x14ac:dyDescent="0.25">
      <c r="A125" s="42"/>
      <c r="B125" s="42"/>
      <c r="C125" s="11" t="s">
        <v>266</v>
      </c>
      <c r="D125" s="5" t="s">
        <v>267</v>
      </c>
      <c r="E125" s="6">
        <v>2.3933402705515001</v>
      </c>
    </row>
    <row r="126" spans="1:5" x14ac:dyDescent="0.25">
      <c r="A126" s="42"/>
      <c r="B126" s="42"/>
      <c r="C126" s="11" t="s">
        <v>268</v>
      </c>
      <c r="D126" s="5" t="s">
        <v>269</v>
      </c>
      <c r="E126" s="6">
        <v>2.3933402705515001</v>
      </c>
    </row>
    <row r="127" spans="1:5" x14ac:dyDescent="0.25">
      <c r="A127" s="42"/>
      <c r="B127" s="42"/>
      <c r="C127" s="11" t="s">
        <v>270</v>
      </c>
      <c r="D127" s="5" t="s">
        <v>271</v>
      </c>
      <c r="E127" s="6">
        <v>2.3933402705515001</v>
      </c>
    </row>
    <row r="128" spans="1:5" x14ac:dyDescent="0.25">
      <c r="A128" s="42"/>
      <c r="B128" s="42"/>
      <c r="C128" s="11" t="s">
        <v>272</v>
      </c>
      <c r="D128" s="5" t="s">
        <v>273</v>
      </c>
      <c r="E128" s="6">
        <v>5.7578910856746397</v>
      </c>
    </row>
    <row r="129" spans="1:5" x14ac:dyDescent="0.25">
      <c r="A129" s="42"/>
      <c r="B129" s="42"/>
      <c r="C129" s="11" t="s">
        <v>274</v>
      </c>
      <c r="D129" s="5" t="s">
        <v>275</v>
      </c>
      <c r="E129" s="6">
        <v>2.3933402705515001</v>
      </c>
    </row>
    <row r="130" spans="1:5" x14ac:dyDescent="0.25">
      <c r="A130" s="42"/>
      <c r="B130" s="42"/>
      <c r="C130" s="11" t="s">
        <v>276</v>
      </c>
      <c r="D130" s="5" t="s">
        <v>277</v>
      </c>
      <c r="E130" s="6">
        <v>2.3933402705515001</v>
      </c>
    </row>
    <row r="131" spans="1:5" x14ac:dyDescent="0.25">
      <c r="A131" s="42"/>
      <c r="B131" s="42"/>
      <c r="C131" s="11" t="s">
        <v>278</v>
      </c>
      <c r="D131" s="5" t="s">
        <v>279</v>
      </c>
      <c r="E131" s="6">
        <v>2.3933402705515001</v>
      </c>
    </row>
    <row r="132" spans="1:5" x14ac:dyDescent="0.25">
      <c r="A132" s="42"/>
      <c r="B132" s="42"/>
      <c r="C132" s="11" t="s">
        <v>280</v>
      </c>
      <c r="D132" s="5" t="s">
        <v>281</v>
      </c>
      <c r="E132" s="6">
        <v>2.3933402705515001</v>
      </c>
    </row>
    <row r="133" spans="1:5" x14ac:dyDescent="0.25">
      <c r="A133" s="42"/>
      <c r="B133" s="42"/>
      <c r="C133" s="11" t="s">
        <v>282</v>
      </c>
      <c r="D133" s="5" t="s">
        <v>283</v>
      </c>
      <c r="E133" s="6">
        <v>2.3239680887963901</v>
      </c>
    </row>
    <row r="134" spans="1:5" x14ac:dyDescent="0.25">
      <c r="A134" s="42"/>
      <c r="B134" s="42"/>
      <c r="C134" s="11" t="s">
        <v>284</v>
      </c>
      <c r="D134" s="5" t="s">
        <v>285</v>
      </c>
      <c r="E134" s="6">
        <v>2.35865417967395</v>
      </c>
    </row>
    <row r="135" spans="1:5" x14ac:dyDescent="0.25">
      <c r="A135" s="42"/>
      <c r="B135" s="42"/>
      <c r="C135" s="11" t="s">
        <v>286</v>
      </c>
      <c r="D135" s="5" t="s">
        <v>287</v>
      </c>
      <c r="E135" s="6">
        <v>2.3239680887963901</v>
      </c>
    </row>
    <row r="136" spans="1:5" x14ac:dyDescent="0.25">
      <c r="A136" s="42"/>
      <c r="B136" s="42"/>
      <c r="C136" s="11" t="s">
        <v>288</v>
      </c>
      <c r="D136" s="5" t="s">
        <v>289</v>
      </c>
      <c r="E136" s="6">
        <v>2.3239680887963901</v>
      </c>
    </row>
    <row r="137" spans="1:5" x14ac:dyDescent="0.25">
      <c r="A137" s="42"/>
      <c r="B137" s="42"/>
      <c r="C137" s="11" t="s">
        <v>290</v>
      </c>
      <c r="D137" s="5" t="s">
        <v>291</v>
      </c>
      <c r="E137" s="6">
        <v>4.9947970863683597</v>
      </c>
    </row>
    <row r="138" spans="1:5" x14ac:dyDescent="0.25">
      <c r="A138" s="42"/>
      <c r="B138" s="42"/>
      <c r="C138" s="11" t="s">
        <v>292</v>
      </c>
      <c r="D138" s="5" t="s">
        <v>293</v>
      </c>
      <c r="E138" s="6">
        <v>2.3239680887963901</v>
      </c>
    </row>
    <row r="139" spans="1:5" x14ac:dyDescent="0.25">
      <c r="A139" s="42"/>
      <c r="B139" s="42"/>
      <c r="C139" s="11" t="s">
        <v>294</v>
      </c>
      <c r="D139" s="5" t="s">
        <v>295</v>
      </c>
      <c r="E139" s="6">
        <v>2.3239680887963901</v>
      </c>
    </row>
    <row r="140" spans="1:5" x14ac:dyDescent="0.25">
      <c r="A140" s="42"/>
      <c r="B140" s="42"/>
      <c r="C140" s="11" t="s">
        <v>296</v>
      </c>
      <c r="D140" s="5" t="s">
        <v>297</v>
      </c>
      <c r="E140" s="6">
        <v>2.3239680887963901</v>
      </c>
    </row>
    <row r="141" spans="1:5" x14ac:dyDescent="0.25">
      <c r="A141" s="42"/>
      <c r="B141" s="44"/>
      <c r="C141" s="11" t="s">
        <v>298</v>
      </c>
      <c r="D141" s="5" t="s">
        <v>299</v>
      </c>
      <c r="E141" s="6">
        <v>2.3239680887963901</v>
      </c>
    </row>
    <row r="142" spans="1:5" x14ac:dyDescent="0.25">
      <c r="A142" s="42"/>
      <c r="B142" s="43" t="s">
        <v>300</v>
      </c>
      <c r="C142" s="11" t="s">
        <v>301</v>
      </c>
      <c r="D142" s="5" t="s">
        <v>302</v>
      </c>
      <c r="E142" s="6">
        <v>22.407214706902533</v>
      </c>
    </row>
    <row r="143" spans="1:5" x14ac:dyDescent="0.25">
      <c r="A143" s="42"/>
      <c r="B143" s="42"/>
      <c r="C143" s="11" t="s">
        <v>303</v>
      </c>
      <c r="D143" s="5" t="s">
        <v>304</v>
      </c>
      <c r="E143" s="6">
        <v>22.407214706902533</v>
      </c>
    </row>
    <row r="144" spans="1:5" x14ac:dyDescent="0.25">
      <c r="A144" s="42"/>
      <c r="B144" s="42"/>
      <c r="C144" s="11" t="s">
        <v>305</v>
      </c>
      <c r="D144" s="5" t="s">
        <v>306</v>
      </c>
      <c r="E144" s="6">
        <v>22.44190079778009</v>
      </c>
    </row>
    <row r="145" spans="1:5" x14ac:dyDescent="0.25">
      <c r="A145" s="42"/>
      <c r="B145" s="42"/>
      <c r="C145" s="11" t="s">
        <v>307</v>
      </c>
      <c r="D145" s="5" t="s">
        <v>308</v>
      </c>
      <c r="E145" s="6">
        <v>22.407214706902533</v>
      </c>
    </row>
    <row r="146" spans="1:5" x14ac:dyDescent="0.25">
      <c r="A146" s="42"/>
      <c r="B146" s="42"/>
      <c r="C146" s="11" t="s">
        <v>309</v>
      </c>
      <c r="D146" s="5" t="s">
        <v>310</v>
      </c>
      <c r="E146" s="6">
        <v>22.407214706902533</v>
      </c>
    </row>
    <row r="147" spans="1:5" x14ac:dyDescent="0.25">
      <c r="A147" s="42"/>
      <c r="B147" s="42"/>
      <c r="C147" s="11" t="s">
        <v>311</v>
      </c>
      <c r="D147" s="5" t="s">
        <v>312</v>
      </c>
      <c r="E147" s="6">
        <v>22.407214706902533</v>
      </c>
    </row>
    <row r="148" spans="1:5" x14ac:dyDescent="0.25">
      <c r="A148" s="42"/>
      <c r="B148" s="42"/>
      <c r="C148" s="11" t="s">
        <v>313</v>
      </c>
      <c r="D148" s="5" t="s">
        <v>314</v>
      </c>
      <c r="E148" s="6">
        <v>22.47658688865765</v>
      </c>
    </row>
    <row r="149" spans="1:5" x14ac:dyDescent="0.25">
      <c r="A149" s="42"/>
      <c r="B149" s="42"/>
      <c r="C149" s="11" t="s">
        <v>315</v>
      </c>
      <c r="D149" s="5" t="s">
        <v>316</v>
      </c>
      <c r="E149" s="6">
        <v>22.407214706902533</v>
      </c>
    </row>
    <row r="150" spans="1:5" x14ac:dyDescent="0.25">
      <c r="A150" s="42"/>
      <c r="B150" s="42"/>
      <c r="C150" s="11" t="s">
        <v>317</v>
      </c>
      <c r="D150" s="5" t="s">
        <v>318</v>
      </c>
      <c r="E150" s="6">
        <v>22.44190079778009</v>
      </c>
    </row>
    <row r="151" spans="1:5" x14ac:dyDescent="0.25">
      <c r="A151" s="42"/>
      <c r="B151" s="42"/>
      <c r="C151" s="11" t="s">
        <v>319</v>
      </c>
      <c r="D151" s="5" t="s">
        <v>320</v>
      </c>
      <c r="E151" s="6">
        <v>22.407214706902533</v>
      </c>
    </row>
    <row r="152" spans="1:5" x14ac:dyDescent="0.25">
      <c r="A152" s="42"/>
      <c r="B152" s="42"/>
      <c r="C152" s="11" t="s">
        <v>321</v>
      </c>
      <c r="D152" s="5" t="s">
        <v>322</v>
      </c>
      <c r="E152" s="6">
        <v>22.47658688865765</v>
      </c>
    </row>
    <row r="153" spans="1:5" x14ac:dyDescent="0.25">
      <c r="A153" s="42"/>
      <c r="B153" s="42"/>
      <c r="C153" s="11" t="s">
        <v>323</v>
      </c>
      <c r="D153" s="5" t="s">
        <v>324</v>
      </c>
      <c r="E153" s="6">
        <v>22.407214706902533</v>
      </c>
    </row>
    <row r="154" spans="1:5" x14ac:dyDescent="0.25">
      <c r="A154" s="42"/>
      <c r="B154" s="42"/>
      <c r="C154" s="11" t="s">
        <v>325</v>
      </c>
      <c r="D154" s="5" t="s">
        <v>326</v>
      </c>
      <c r="E154" s="6">
        <v>22.407214706902533</v>
      </c>
    </row>
    <row r="155" spans="1:5" x14ac:dyDescent="0.25">
      <c r="A155" s="42"/>
      <c r="B155" s="42"/>
      <c r="C155" s="11" t="s">
        <v>327</v>
      </c>
      <c r="D155" s="5" t="s">
        <v>328</v>
      </c>
      <c r="E155" s="6">
        <v>22.407214706902533</v>
      </c>
    </row>
    <row r="156" spans="1:5" x14ac:dyDescent="0.25">
      <c r="A156" s="42"/>
      <c r="B156" s="42"/>
      <c r="C156" s="11" t="s">
        <v>329</v>
      </c>
      <c r="D156" s="5" t="s">
        <v>330</v>
      </c>
      <c r="E156" s="6">
        <v>22.44190079778009</v>
      </c>
    </row>
    <row r="157" spans="1:5" x14ac:dyDescent="0.25">
      <c r="A157" s="42"/>
      <c r="B157" s="42"/>
      <c r="C157" s="11" t="s">
        <v>331</v>
      </c>
      <c r="D157" s="5" t="s">
        <v>332</v>
      </c>
      <c r="E157" s="6">
        <v>22.407214706902533</v>
      </c>
    </row>
    <row r="158" spans="1:5" x14ac:dyDescent="0.25">
      <c r="A158" s="42"/>
      <c r="B158" s="42"/>
      <c r="C158" s="11" t="s">
        <v>333</v>
      </c>
      <c r="D158" s="5" t="s">
        <v>334</v>
      </c>
      <c r="E158" s="6">
        <v>22.407214706902533</v>
      </c>
    </row>
    <row r="159" spans="1:5" x14ac:dyDescent="0.25">
      <c r="A159" s="42"/>
      <c r="B159" s="42"/>
      <c r="C159" s="11" t="s">
        <v>335</v>
      </c>
      <c r="D159" s="5" t="s">
        <v>336</v>
      </c>
      <c r="E159" s="6">
        <v>22.407214706902533</v>
      </c>
    </row>
    <row r="160" spans="1:5" x14ac:dyDescent="0.25">
      <c r="A160" s="42"/>
      <c r="B160" s="42"/>
      <c r="C160" s="11" t="s">
        <v>337</v>
      </c>
      <c r="D160" s="5" t="s">
        <v>338</v>
      </c>
      <c r="E160" s="6">
        <v>22.407214706902533</v>
      </c>
    </row>
    <row r="161" spans="1:5" x14ac:dyDescent="0.25">
      <c r="A161" s="42"/>
      <c r="B161" s="42"/>
      <c r="C161" s="11" t="s">
        <v>339</v>
      </c>
      <c r="D161" s="5" t="s">
        <v>340</v>
      </c>
      <c r="E161" s="6">
        <v>22.407214706902533</v>
      </c>
    </row>
    <row r="162" spans="1:5" x14ac:dyDescent="0.25">
      <c r="A162" s="42"/>
      <c r="B162" s="42"/>
      <c r="C162" s="11" t="s">
        <v>341</v>
      </c>
      <c r="D162" s="5" t="s">
        <v>342</v>
      </c>
      <c r="E162" s="6">
        <v>22.407214706902533</v>
      </c>
    </row>
    <row r="163" spans="1:5" x14ac:dyDescent="0.25">
      <c r="A163" s="42"/>
      <c r="B163" s="42"/>
      <c r="C163" s="11" t="s">
        <v>343</v>
      </c>
      <c r="D163" s="5" t="s">
        <v>344</v>
      </c>
      <c r="E163" s="6">
        <v>22.407214706902533</v>
      </c>
    </row>
    <row r="164" spans="1:5" x14ac:dyDescent="0.25">
      <c r="A164" s="42"/>
      <c r="B164" s="42"/>
      <c r="C164" s="11" t="s">
        <v>345</v>
      </c>
      <c r="D164" s="5" t="s">
        <v>346</v>
      </c>
      <c r="E164" s="6">
        <v>22.407214706902533</v>
      </c>
    </row>
    <row r="165" spans="1:5" x14ac:dyDescent="0.25">
      <c r="A165" s="42"/>
      <c r="B165" s="42"/>
      <c r="C165" s="11" t="s">
        <v>347</v>
      </c>
      <c r="D165" s="5" t="s">
        <v>348</v>
      </c>
      <c r="E165" s="6">
        <v>22.407214706902533</v>
      </c>
    </row>
    <row r="166" spans="1:5" x14ac:dyDescent="0.25">
      <c r="A166" s="42"/>
      <c r="B166" s="42"/>
      <c r="C166" s="11" t="s">
        <v>349</v>
      </c>
      <c r="D166" s="5" t="s">
        <v>350</v>
      </c>
      <c r="E166" s="6">
        <v>22.407214706902533</v>
      </c>
    </row>
    <row r="167" spans="1:5" x14ac:dyDescent="0.25">
      <c r="A167" s="42"/>
      <c r="B167" s="42"/>
      <c r="C167" s="11" t="s">
        <v>351</v>
      </c>
      <c r="D167" s="5" t="s">
        <v>352</v>
      </c>
      <c r="E167" s="6">
        <v>22.407214706902533</v>
      </c>
    </row>
    <row r="168" spans="1:5" x14ac:dyDescent="0.25">
      <c r="A168" s="42"/>
      <c r="B168" s="42"/>
      <c r="C168" s="11" t="s">
        <v>353</v>
      </c>
      <c r="D168" s="5" t="s">
        <v>354</v>
      </c>
      <c r="E168" s="6">
        <v>22.407214706902533</v>
      </c>
    </row>
    <row r="169" spans="1:5" x14ac:dyDescent="0.25">
      <c r="A169" s="42"/>
      <c r="B169" s="42"/>
      <c r="C169" s="11" t="s">
        <v>355</v>
      </c>
      <c r="D169" s="5" t="s">
        <v>356</v>
      </c>
      <c r="E169" s="6">
        <v>22.407214706902533</v>
      </c>
    </row>
    <row r="170" spans="1:5" x14ac:dyDescent="0.25">
      <c r="A170" s="42"/>
      <c r="B170" s="42"/>
      <c r="C170" s="11" t="s">
        <v>357</v>
      </c>
      <c r="D170" s="5" t="s">
        <v>358</v>
      </c>
      <c r="E170" s="6">
        <v>22.44190079778009</v>
      </c>
    </row>
    <row r="171" spans="1:5" x14ac:dyDescent="0.25">
      <c r="A171" s="42"/>
      <c r="B171" s="42"/>
      <c r="C171" s="11" t="s">
        <v>359</v>
      </c>
      <c r="D171" s="5" t="s">
        <v>360</v>
      </c>
      <c r="E171" s="6">
        <v>22.407214706902533</v>
      </c>
    </row>
    <row r="172" spans="1:5" x14ac:dyDescent="0.25">
      <c r="A172" s="42"/>
      <c r="B172" s="42"/>
      <c r="C172" s="11" t="s">
        <v>361</v>
      </c>
      <c r="D172" s="5" t="s">
        <v>362</v>
      </c>
      <c r="E172" s="6">
        <v>22.44190079778009</v>
      </c>
    </row>
    <row r="173" spans="1:5" x14ac:dyDescent="0.25">
      <c r="A173" s="42"/>
      <c r="B173" s="42"/>
      <c r="C173" s="11" t="s">
        <v>363</v>
      </c>
      <c r="D173" s="5" t="s">
        <v>364</v>
      </c>
      <c r="E173" s="6">
        <v>22.407214706902533</v>
      </c>
    </row>
    <row r="174" spans="1:5" x14ac:dyDescent="0.25">
      <c r="A174" s="42"/>
      <c r="B174" s="42"/>
      <c r="C174" s="11" t="s">
        <v>365</v>
      </c>
      <c r="D174" s="5" t="s">
        <v>366</v>
      </c>
      <c r="E174" s="6">
        <v>22.407214706902533</v>
      </c>
    </row>
    <row r="175" spans="1:5" x14ac:dyDescent="0.25">
      <c r="A175" s="42"/>
      <c r="B175" s="42"/>
      <c r="C175" s="11" t="s">
        <v>367</v>
      </c>
      <c r="D175" s="5" t="s">
        <v>368</v>
      </c>
      <c r="E175" s="6">
        <v>22.407214706902533</v>
      </c>
    </row>
    <row r="176" spans="1:5" x14ac:dyDescent="0.25">
      <c r="A176" s="42"/>
      <c r="B176" s="42"/>
      <c r="C176" s="11" t="s">
        <v>369</v>
      </c>
      <c r="D176" s="5" t="s">
        <v>370</v>
      </c>
      <c r="E176" s="6">
        <v>22.407214706902533</v>
      </c>
    </row>
    <row r="177" spans="1:5" x14ac:dyDescent="0.25">
      <c r="A177" s="42"/>
      <c r="B177" s="42"/>
      <c r="C177" s="11" t="s">
        <v>371</v>
      </c>
      <c r="D177" s="5" t="s">
        <v>372</v>
      </c>
      <c r="E177" s="6">
        <v>22.407214706902533</v>
      </c>
    </row>
    <row r="178" spans="1:5" x14ac:dyDescent="0.25">
      <c r="A178" s="42"/>
      <c r="B178" s="42"/>
      <c r="C178" s="11" t="s">
        <v>373</v>
      </c>
      <c r="D178" s="5" t="s">
        <v>374</v>
      </c>
      <c r="E178" s="6">
        <v>22.407214706902533</v>
      </c>
    </row>
    <row r="179" spans="1:5" x14ac:dyDescent="0.25">
      <c r="A179" s="42"/>
      <c r="B179" s="42"/>
      <c r="C179" s="11" t="s">
        <v>375</v>
      </c>
      <c r="D179" s="5" t="s">
        <v>376</v>
      </c>
      <c r="E179" s="6">
        <v>22.407214706902533</v>
      </c>
    </row>
    <row r="180" spans="1:5" x14ac:dyDescent="0.25">
      <c r="A180" s="42"/>
      <c r="B180" s="42"/>
      <c r="C180" s="11" t="s">
        <v>377</v>
      </c>
      <c r="D180" s="5" t="s">
        <v>378</v>
      </c>
      <c r="E180" s="6">
        <v>22.407214706902533</v>
      </c>
    </row>
    <row r="181" spans="1:5" x14ac:dyDescent="0.25">
      <c r="A181" s="42"/>
      <c r="B181" s="42"/>
      <c r="C181" s="11" t="s">
        <v>379</v>
      </c>
      <c r="D181" s="5" t="s">
        <v>380</v>
      </c>
      <c r="E181" s="6">
        <v>22.407214706902533</v>
      </c>
    </row>
    <row r="182" spans="1:5" x14ac:dyDescent="0.25">
      <c r="A182" s="42"/>
      <c r="B182" s="42"/>
      <c r="C182" s="11" t="s">
        <v>381</v>
      </c>
      <c r="D182" s="5" t="s">
        <v>382</v>
      </c>
      <c r="E182" s="6">
        <v>22.407214706902533</v>
      </c>
    </row>
    <row r="183" spans="1:5" x14ac:dyDescent="0.25">
      <c r="A183" s="42"/>
      <c r="B183" s="42"/>
      <c r="C183" s="11" t="s">
        <v>383</v>
      </c>
      <c r="D183" s="5" t="s">
        <v>384</v>
      </c>
      <c r="E183" s="6">
        <v>22.407214706902533</v>
      </c>
    </row>
    <row r="184" spans="1:5" x14ac:dyDescent="0.25">
      <c r="A184" s="42"/>
      <c r="B184" s="42"/>
      <c r="C184" s="11" t="s">
        <v>385</v>
      </c>
      <c r="D184" s="5" t="s">
        <v>386</v>
      </c>
      <c r="E184" s="6">
        <v>22.407214706902533</v>
      </c>
    </row>
    <row r="185" spans="1:5" x14ac:dyDescent="0.25">
      <c r="A185" s="42"/>
      <c r="B185" s="42"/>
      <c r="C185" s="11" t="s">
        <v>387</v>
      </c>
      <c r="D185" s="5" t="s">
        <v>388</v>
      </c>
      <c r="E185" s="6">
        <v>22.407214706902533</v>
      </c>
    </row>
    <row r="186" spans="1:5" x14ac:dyDescent="0.25">
      <c r="A186" s="42"/>
      <c r="B186" s="42"/>
      <c r="C186" s="11" t="s">
        <v>389</v>
      </c>
      <c r="D186" s="5" t="s">
        <v>390</v>
      </c>
      <c r="E186" s="6">
        <v>22.407214706902533</v>
      </c>
    </row>
    <row r="187" spans="1:5" x14ac:dyDescent="0.25">
      <c r="A187" s="42"/>
      <c r="B187" s="42"/>
      <c r="C187" s="11" t="s">
        <v>391</v>
      </c>
      <c r="D187" s="5" t="s">
        <v>392</v>
      </c>
      <c r="E187" s="6">
        <v>22.44190079778009</v>
      </c>
    </row>
    <row r="188" spans="1:5" x14ac:dyDescent="0.25">
      <c r="A188" s="42"/>
      <c r="B188" s="42"/>
      <c r="C188" s="11" t="s">
        <v>393</v>
      </c>
      <c r="D188" s="5" t="s">
        <v>394</v>
      </c>
      <c r="E188" s="6">
        <v>22.407214706902533</v>
      </c>
    </row>
    <row r="189" spans="1:5" x14ac:dyDescent="0.25">
      <c r="A189" s="42"/>
      <c r="B189" s="42"/>
      <c r="C189" s="11" t="s">
        <v>395</v>
      </c>
      <c r="D189" s="5" t="s">
        <v>396</v>
      </c>
      <c r="E189" s="6">
        <v>22.407214706902533</v>
      </c>
    </row>
    <row r="190" spans="1:5" x14ac:dyDescent="0.25">
      <c r="A190" s="42"/>
      <c r="B190" s="42"/>
      <c r="C190" s="11" t="s">
        <v>397</v>
      </c>
      <c r="D190" s="5" t="s">
        <v>398</v>
      </c>
      <c r="E190" s="6">
        <v>22.407214706902533</v>
      </c>
    </row>
    <row r="191" spans="1:5" x14ac:dyDescent="0.25">
      <c r="A191" s="42"/>
      <c r="B191" s="42"/>
      <c r="C191" s="11" t="s">
        <v>399</v>
      </c>
      <c r="D191" s="5" t="s">
        <v>400</v>
      </c>
      <c r="E191" s="6">
        <v>22.47658688865765</v>
      </c>
    </row>
    <row r="192" spans="1:5" x14ac:dyDescent="0.25">
      <c r="A192" s="42"/>
      <c r="B192" s="42"/>
      <c r="C192" s="11" t="s">
        <v>401</v>
      </c>
      <c r="D192" s="5" t="s">
        <v>402</v>
      </c>
      <c r="E192" s="6">
        <v>22.407214706902533</v>
      </c>
    </row>
    <row r="193" spans="1:5" x14ac:dyDescent="0.25">
      <c r="A193" s="42"/>
      <c r="B193" s="42"/>
      <c r="C193" s="11" t="s">
        <v>403</v>
      </c>
      <c r="D193" s="5" t="s">
        <v>404</v>
      </c>
      <c r="E193" s="6">
        <v>22.44190079778009</v>
      </c>
    </row>
    <row r="194" spans="1:5" x14ac:dyDescent="0.25">
      <c r="A194" s="42"/>
      <c r="B194" s="42"/>
      <c r="C194" s="11" t="s">
        <v>405</v>
      </c>
      <c r="D194" s="5" t="s">
        <v>406</v>
      </c>
      <c r="E194" s="6">
        <v>22.407214706902533</v>
      </c>
    </row>
    <row r="195" spans="1:5" x14ac:dyDescent="0.25">
      <c r="A195" s="42"/>
      <c r="B195" s="42"/>
      <c r="C195" s="11" t="s">
        <v>407</v>
      </c>
      <c r="D195" s="5" t="s">
        <v>408</v>
      </c>
      <c r="E195" s="6">
        <v>22.407214706902533</v>
      </c>
    </row>
    <row r="196" spans="1:5" x14ac:dyDescent="0.25">
      <c r="A196" s="42"/>
      <c r="B196" s="42"/>
      <c r="C196" s="11" t="s">
        <v>409</v>
      </c>
      <c r="D196" s="5" t="s">
        <v>410</v>
      </c>
      <c r="E196" s="6">
        <v>22.407214706902533</v>
      </c>
    </row>
    <row r="197" spans="1:5" x14ac:dyDescent="0.25">
      <c r="A197" s="42"/>
      <c r="B197" s="42"/>
      <c r="C197" s="11" t="s">
        <v>411</v>
      </c>
      <c r="D197" s="5" t="s">
        <v>412</v>
      </c>
      <c r="E197" s="6">
        <v>22.407214706902533</v>
      </c>
    </row>
    <row r="198" spans="1:5" x14ac:dyDescent="0.25">
      <c r="A198" s="42"/>
      <c r="B198" s="42"/>
      <c r="C198" s="11" t="s">
        <v>413</v>
      </c>
      <c r="D198" s="5" t="s">
        <v>414</v>
      </c>
      <c r="E198" s="6">
        <v>22.407214706902533</v>
      </c>
    </row>
    <row r="199" spans="1:5" x14ac:dyDescent="0.25">
      <c r="A199" s="42"/>
      <c r="B199" s="42"/>
      <c r="C199" s="11" t="s">
        <v>415</v>
      </c>
      <c r="D199" s="5" t="s">
        <v>416</v>
      </c>
      <c r="E199" s="6">
        <v>22.407214706902533</v>
      </c>
    </row>
    <row r="200" spans="1:5" x14ac:dyDescent="0.25">
      <c r="A200" s="42"/>
      <c r="B200" s="42"/>
      <c r="C200" s="11" t="s">
        <v>417</v>
      </c>
      <c r="D200" s="5" t="s">
        <v>418</v>
      </c>
      <c r="E200" s="6">
        <v>22.44190079778009</v>
      </c>
    </row>
    <row r="201" spans="1:5" x14ac:dyDescent="0.25">
      <c r="A201" s="42"/>
      <c r="B201" s="42"/>
      <c r="C201" s="11" t="s">
        <v>419</v>
      </c>
      <c r="D201" s="5" t="s">
        <v>420</v>
      </c>
      <c r="E201" s="6">
        <v>22.407214706902533</v>
      </c>
    </row>
    <row r="202" spans="1:5" x14ac:dyDescent="0.25">
      <c r="A202" s="42"/>
      <c r="B202" s="42"/>
      <c r="C202" s="11" t="s">
        <v>421</v>
      </c>
      <c r="D202" s="5" t="s">
        <v>422</v>
      </c>
      <c r="E202" s="6">
        <v>22.407214706902533</v>
      </c>
    </row>
    <row r="203" spans="1:5" x14ac:dyDescent="0.25">
      <c r="A203" s="42"/>
      <c r="B203" s="42"/>
      <c r="C203" s="11" t="s">
        <v>423</v>
      </c>
      <c r="D203" s="5" t="s">
        <v>424</v>
      </c>
      <c r="E203" s="6">
        <v>22.47658688865765</v>
      </c>
    </row>
    <row r="204" spans="1:5" x14ac:dyDescent="0.25">
      <c r="A204" s="42"/>
      <c r="B204" s="42"/>
      <c r="C204" s="11" t="s">
        <v>425</v>
      </c>
      <c r="D204" s="5" t="s">
        <v>426</v>
      </c>
      <c r="E204" s="6">
        <v>22.47658688865765</v>
      </c>
    </row>
    <row r="205" spans="1:5" x14ac:dyDescent="0.25">
      <c r="A205" s="42"/>
      <c r="B205" s="42"/>
      <c r="C205" s="11" t="s">
        <v>427</v>
      </c>
      <c r="D205" s="5" t="s">
        <v>428</v>
      </c>
      <c r="E205" s="6">
        <v>22.47658688865765</v>
      </c>
    </row>
    <row r="206" spans="1:5" x14ac:dyDescent="0.25">
      <c r="A206" s="42"/>
      <c r="B206" s="42"/>
      <c r="C206" s="11" t="s">
        <v>429</v>
      </c>
      <c r="D206" s="5" t="s">
        <v>430</v>
      </c>
      <c r="E206" s="6">
        <v>22.407214706902533</v>
      </c>
    </row>
    <row r="207" spans="1:5" x14ac:dyDescent="0.25">
      <c r="A207" s="42"/>
      <c r="B207" s="42"/>
      <c r="C207" s="11" t="s">
        <v>431</v>
      </c>
      <c r="D207" s="5" t="s">
        <v>432</v>
      </c>
      <c r="E207" s="6">
        <v>22.407214706902533</v>
      </c>
    </row>
    <row r="208" spans="1:5" x14ac:dyDescent="0.25">
      <c r="A208" s="42"/>
      <c r="B208" s="42"/>
      <c r="C208" s="11" t="s">
        <v>433</v>
      </c>
      <c r="D208" s="5" t="s">
        <v>434</v>
      </c>
      <c r="E208" s="6">
        <v>22.407214706902533</v>
      </c>
    </row>
    <row r="209" spans="1:5" x14ac:dyDescent="0.25">
      <c r="A209" s="42"/>
      <c r="B209" s="42"/>
      <c r="C209" s="11" t="s">
        <v>435</v>
      </c>
      <c r="D209" s="5" t="s">
        <v>436</v>
      </c>
      <c r="E209" s="6">
        <v>22.44190079778009</v>
      </c>
    </row>
    <row r="210" spans="1:5" x14ac:dyDescent="0.25">
      <c r="A210" s="42"/>
      <c r="B210" s="42"/>
      <c r="C210" s="11" t="s">
        <v>437</v>
      </c>
      <c r="D210" s="5" t="s">
        <v>438</v>
      </c>
      <c r="E210" s="6">
        <v>22.407214706902533</v>
      </c>
    </row>
    <row r="211" spans="1:5" x14ac:dyDescent="0.25">
      <c r="A211" s="42"/>
      <c r="B211" s="42"/>
      <c r="C211" s="11" t="s">
        <v>439</v>
      </c>
      <c r="D211" s="5" t="s">
        <v>440</v>
      </c>
      <c r="E211" s="6">
        <v>22.407214706902533</v>
      </c>
    </row>
    <row r="212" spans="1:5" x14ac:dyDescent="0.25">
      <c r="A212" s="42"/>
      <c r="B212" s="42"/>
      <c r="C212" s="11" t="s">
        <v>441</v>
      </c>
      <c r="D212" s="5" t="s">
        <v>442</v>
      </c>
      <c r="E212" s="6">
        <v>22.44190079778009</v>
      </c>
    </row>
    <row r="213" spans="1:5" x14ac:dyDescent="0.25">
      <c r="A213" s="42"/>
      <c r="B213" s="42"/>
      <c r="C213" s="11" t="s">
        <v>443</v>
      </c>
      <c r="D213" s="5" t="s">
        <v>444</v>
      </c>
      <c r="E213" s="6">
        <v>22.407214706902533</v>
      </c>
    </row>
    <row r="214" spans="1:5" x14ac:dyDescent="0.25">
      <c r="A214" s="42"/>
      <c r="B214" s="42"/>
      <c r="C214" s="11" t="s">
        <v>445</v>
      </c>
      <c r="D214" s="5" t="s">
        <v>446</v>
      </c>
      <c r="E214" s="6">
        <v>22.407214706902533</v>
      </c>
    </row>
    <row r="215" spans="1:5" x14ac:dyDescent="0.25">
      <c r="A215" s="42"/>
      <c r="B215" s="42"/>
      <c r="C215" s="11" t="s">
        <v>447</v>
      </c>
      <c r="D215" s="5" t="s">
        <v>448</v>
      </c>
      <c r="E215" s="6">
        <v>22.44190079778009</v>
      </c>
    </row>
    <row r="216" spans="1:5" x14ac:dyDescent="0.25">
      <c r="A216" s="42"/>
      <c r="B216" s="42"/>
      <c r="C216" s="11" t="s">
        <v>449</v>
      </c>
      <c r="D216" s="5" t="s">
        <v>450</v>
      </c>
      <c r="E216" s="6">
        <v>22.407214706902533</v>
      </c>
    </row>
    <row r="217" spans="1:5" x14ac:dyDescent="0.25">
      <c r="A217" s="42"/>
      <c r="B217" s="42"/>
      <c r="C217" s="11" t="s">
        <v>451</v>
      </c>
      <c r="D217" s="5" t="s">
        <v>452</v>
      </c>
      <c r="E217" s="6">
        <v>22.47658688865765</v>
      </c>
    </row>
    <row r="218" spans="1:5" x14ac:dyDescent="0.25">
      <c r="A218" s="42"/>
      <c r="B218" s="42"/>
      <c r="C218" s="11" t="s">
        <v>453</v>
      </c>
      <c r="D218" s="5" t="s">
        <v>454</v>
      </c>
      <c r="E218" s="6">
        <v>22.407214706902533</v>
      </c>
    </row>
    <row r="219" spans="1:5" x14ac:dyDescent="0.25">
      <c r="A219" s="42"/>
      <c r="B219" s="42"/>
      <c r="C219" s="11" t="s">
        <v>455</v>
      </c>
      <c r="D219" s="5" t="s">
        <v>456</v>
      </c>
      <c r="E219" s="6">
        <v>22.47658688865765</v>
      </c>
    </row>
    <row r="220" spans="1:5" x14ac:dyDescent="0.25">
      <c r="A220" s="42"/>
      <c r="B220" s="42"/>
      <c r="C220" s="11" t="s">
        <v>457</v>
      </c>
      <c r="D220" s="5" t="s">
        <v>458</v>
      </c>
      <c r="E220" s="6">
        <v>22.407214706902533</v>
      </c>
    </row>
    <row r="221" spans="1:5" x14ac:dyDescent="0.25">
      <c r="A221" s="42"/>
      <c r="B221" s="42"/>
      <c r="C221" s="11" t="s">
        <v>459</v>
      </c>
      <c r="D221" s="5" t="s">
        <v>460</v>
      </c>
      <c r="E221" s="6">
        <v>22.407214706902533</v>
      </c>
    </row>
    <row r="222" spans="1:5" x14ac:dyDescent="0.25">
      <c r="A222" s="42"/>
      <c r="B222" s="42"/>
      <c r="C222" s="11" t="s">
        <v>461</v>
      </c>
      <c r="D222" s="5" t="s">
        <v>462</v>
      </c>
      <c r="E222" s="6">
        <v>22.44190079778009</v>
      </c>
    </row>
    <row r="223" spans="1:5" x14ac:dyDescent="0.25">
      <c r="A223" s="42"/>
      <c r="B223" s="42"/>
      <c r="C223" s="11" t="s">
        <v>463</v>
      </c>
      <c r="D223" s="5" t="s">
        <v>464</v>
      </c>
      <c r="E223" s="6">
        <v>22.407214706902533</v>
      </c>
    </row>
    <row r="224" spans="1:5" x14ac:dyDescent="0.25">
      <c r="A224" s="42"/>
      <c r="B224" s="42"/>
      <c r="C224" s="11" t="s">
        <v>465</v>
      </c>
      <c r="D224" s="5" t="s">
        <v>466</v>
      </c>
      <c r="E224" s="6">
        <v>22.407214706902533</v>
      </c>
    </row>
    <row r="225" spans="1:5" x14ac:dyDescent="0.25">
      <c r="A225" s="42"/>
      <c r="B225" s="42"/>
      <c r="C225" s="11" t="s">
        <v>467</v>
      </c>
      <c r="D225" s="5" t="s">
        <v>468</v>
      </c>
      <c r="E225" s="6">
        <v>22.407214706902533</v>
      </c>
    </row>
    <row r="226" spans="1:5" x14ac:dyDescent="0.25">
      <c r="A226" s="42"/>
      <c r="B226" s="42"/>
      <c r="C226" s="11" t="s">
        <v>469</v>
      </c>
      <c r="D226" s="5" t="s">
        <v>470</v>
      </c>
      <c r="E226" s="6">
        <v>22.407214706902533</v>
      </c>
    </row>
    <row r="227" spans="1:5" x14ac:dyDescent="0.25">
      <c r="A227" s="42"/>
      <c r="B227" s="42"/>
      <c r="C227" s="11" t="s">
        <v>471</v>
      </c>
      <c r="D227" s="5" t="s">
        <v>472</v>
      </c>
      <c r="E227" s="6">
        <v>22.407214706902533</v>
      </c>
    </row>
    <row r="228" spans="1:5" x14ac:dyDescent="0.25">
      <c r="A228" s="42"/>
      <c r="B228" s="42"/>
      <c r="C228" s="11" t="s">
        <v>473</v>
      </c>
      <c r="D228" s="5" t="s">
        <v>474</v>
      </c>
      <c r="E228" s="6">
        <v>22.407214706902533</v>
      </c>
    </row>
    <row r="229" spans="1:5" x14ac:dyDescent="0.25">
      <c r="A229" s="42"/>
      <c r="B229" s="42"/>
      <c r="C229" s="11" t="s">
        <v>475</v>
      </c>
      <c r="D229" s="5" t="s">
        <v>476</v>
      </c>
      <c r="E229" s="6">
        <v>22.407214706902533</v>
      </c>
    </row>
    <row r="230" spans="1:5" x14ac:dyDescent="0.25">
      <c r="A230" s="42"/>
      <c r="B230" s="42"/>
      <c r="C230" s="11" t="s">
        <v>477</v>
      </c>
      <c r="D230" s="5" t="s">
        <v>478</v>
      </c>
      <c r="E230" s="6">
        <v>22.407214706902533</v>
      </c>
    </row>
    <row r="231" spans="1:5" x14ac:dyDescent="0.25">
      <c r="A231" s="42"/>
      <c r="B231" s="42"/>
      <c r="C231" s="11" t="s">
        <v>479</v>
      </c>
      <c r="D231" s="5" t="s">
        <v>480</v>
      </c>
      <c r="E231" s="6">
        <v>22.44190079778009</v>
      </c>
    </row>
    <row r="232" spans="1:5" x14ac:dyDescent="0.25">
      <c r="A232" s="42"/>
      <c r="B232" s="42"/>
      <c r="C232" s="11" t="s">
        <v>481</v>
      </c>
      <c r="D232" s="5" t="s">
        <v>482</v>
      </c>
      <c r="E232" s="6">
        <v>22.407214706902533</v>
      </c>
    </row>
    <row r="233" spans="1:5" x14ac:dyDescent="0.25">
      <c r="A233" s="42"/>
      <c r="B233" s="42"/>
      <c r="C233" s="11" t="s">
        <v>483</v>
      </c>
      <c r="D233" s="5" t="s">
        <v>484</v>
      </c>
      <c r="E233" s="6">
        <v>22.407214706902533</v>
      </c>
    </row>
    <row r="234" spans="1:5" x14ac:dyDescent="0.25">
      <c r="A234" s="42"/>
      <c r="B234" s="42"/>
      <c r="C234" s="11" t="s">
        <v>485</v>
      </c>
      <c r="D234" s="5" t="s">
        <v>486</v>
      </c>
      <c r="E234" s="6">
        <v>22.47658688865765</v>
      </c>
    </row>
    <row r="235" spans="1:5" x14ac:dyDescent="0.25">
      <c r="A235" s="42"/>
      <c r="B235" s="42"/>
      <c r="C235" s="11" t="s">
        <v>487</v>
      </c>
      <c r="D235" s="5" t="s">
        <v>488</v>
      </c>
      <c r="E235" s="6">
        <v>22.44190079778009</v>
      </c>
    </row>
    <row r="236" spans="1:5" x14ac:dyDescent="0.25">
      <c r="A236" s="42"/>
      <c r="B236" s="42"/>
      <c r="C236" s="11" t="s">
        <v>489</v>
      </c>
      <c r="D236" s="5" t="s">
        <v>490</v>
      </c>
      <c r="E236" s="6">
        <v>22.407214706902533</v>
      </c>
    </row>
    <row r="237" spans="1:5" x14ac:dyDescent="0.25">
      <c r="A237" s="42"/>
      <c r="B237" s="42"/>
      <c r="C237" s="11" t="s">
        <v>491</v>
      </c>
      <c r="D237" s="5" t="s">
        <v>492</v>
      </c>
      <c r="E237" s="6">
        <v>22.47658688865765</v>
      </c>
    </row>
    <row r="238" spans="1:5" x14ac:dyDescent="0.25">
      <c r="A238" s="42"/>
      <c r="B238" s="42"/>
      <c r="C238" s="11" t="s">
        <v>493</v>
      </c>
      <c r="D238" s="5" t="s">
        <v>494</v>
      </c>
      <c r="E238" s="6">
        <v>22.407214706902533</v>
      </c>
    </row>
    <row r="239" spans="1:5" x14ac:dyDescent="0.25">
      <c r="A239" s="42"/>
      <c r="B239" s="42"/>
      <c r="C239" s="11" t="s">
        <v>495</v>
      </c>
      <c r="D239" s="5" t="s">
        <v>496</v>
      </c>
      <c r="E239" s="6">
        <v>22.407214706902533</v>
      </c>
    </row>
    <row r="240" spans="1:5" x14ac:dyDescent="0.25">
      <c r="A240" s="42"/>
      <c r="B240" s="42"/>
      <c r="C240" s="11" t="s">
        <v>497</v>
      </c>
      <c r="D240" s="5" t="s">
        <v>498</v>
      </c>
      <c r="E240" s="6">
        <v>22.407214706902533</v>
      </c>
    </row>
    <row r="241" spans="1:5" x14ac:dyDescent="0.25">
      <c r="A241" s="42"/>
      <c r="B241" s="42"/>
      <c r="C241" s="11" t="s">
        <v>499</v>
      </c>
      <c r="D241" s="5" t="s">
        <v>500</v>
      </c>
      <c r="E241" s="6">
        <v>22.407214706902533</v>
      </c>
    </row>
    <row r="242" spans="1:5" x14ac:dyDescent="0.25">
      <c r="A242" s="42"/>
      <c r="B242" s="42"/>
      <c r="C242" s="11" t="s">
        <v>501</v>
      </c>
      <c r="D242" s="5" t="s">
        <v>502</v>
      </c>
      <c r="E242" s="6">
        <v>22.407214706902533</v>
      </c>
    </row>
    <row r="243" spans="1:5" x14ac:dyDescent="0.25">
      <c r="A243" s="42"/>
      <c r="B243" s="42"/>
      <c r="C243" s="11" t="s">
        <v>503</v>
      </c>
      <c r="D243" s="5" t="s">
        <v>504</v>
      </c>
      <c r="E243" s="6">
        <v>22.47658688865765</v>
      </c>
    </row>
    <row r="244" spans="1:5" x14ac:dyDescent="0.25">
      <c r="A244" s="42"/>
      <c r="B244" s="42"/>
      <c r="C244" s="11" t="s">
        <v>505</v>
      </c>
      <c r="D244" s="5" t="s">
        <v>506</v>
      </c>
      <c r="E244" s="6">
        <v>22.407214706902533</v>
      </c>
    </row>
    <row r="245" spans="1:5" x14ac:dyDescent="0.25">
      <c r="A245" s="42"/>
      <c r="B245" s="42"/>
      <c r="C245" s="11" t="s">
        <v>507</v>
      </c>
      <c r="D245" s="5" t="s">
        <v>508</v>
      </c>
      <c r="E245" s="6">
        <v>22.47658688865765</v>
      </c>
    </row>
    <row r="246" spans="1:5" x14ac:dyDescent="0.25">
      <c r="A246" s="42"/>
      <c r="B246" s="42"/>
      <c r="C246" s="11" t="s">
        <v>509</v>
      </c>
      <c r="D246" s="5" t="s">
        <v>510</v>
      </c>
      <c r="E246" s="6">
        <v>22.407214706902533</v>
      </c>
    </row>
    <row r="247" spans="1:5" x14ac:dyDescent="0.25">
      <c r="A247" s="42"/>
      <c r="B247" s="42"/>
      <c r="C247" s="11" t="s">
        <v>511</v>
      </c>
      <c r="D247" s="5" t="s">
        <v>512</v>
      </c>
      <c r="E247" s="6">
        <v>22.407214706902533</v>
      </c>
    </row>
    <row r="248" spans="1:5" x14ac:dyDescent="0.25">
      <c r="A248" s="42"/>
      <c r="B248" s="42"/>
      <c r="C248" s="11" t="s">
        <v>513</v>
      </c>
      <c r="D248" s="5" t="s">
        <v>514</v>
      </c>
      <c r="E248" s="6">
        <v>22.407214706902533</v>
      </c>
    </row>
    <row r="249" spans="1:5" x14ac:dyDescent="0.25">
      <c r="A249" s="42"/>
      <c r="B249" s="42"/>
      <c r="C249" s="11" t="s">
        <v>515</v>
      </c>
      <c r="D249" s="5" t="s">
        <v>516</v>
      </c>
      <c r="E249" s="6">
        <v>22.407214706902533</v>
      </c>
    </row>
    <row r="250" spans="1:5" x14ac:dyDescent="0.25">
      <c r="A250" s="42"/>
      <c r="B250" s="42"/>
      <c r="C250" s="11" t="s">
        <v>517</v>
      </c>
      <c r="D250" s="5" t="s">
        <v>518</v>
      </c>
      <c r="E250" s="6">
        <v>22.407214706902533</v>
      </c>
    </row>
    <row r="251" spans="1:5" x14ac:dyDescent="0.25">
      <c r="A251" s="42"/>
      <c r="B251" s="42"/>
      <c r="C251" s="11" t="s">
        <v>519</v>
      </c>
      <c r="D251" s="5" t="s">
        <v>520</v>
      </c>
      <c r="E251" s="6">
        <v>22.407214706902533</v>
      </c>
    </row>
    <row r="252" spans="1:5" x14ac:dyDescent="0.25">
      <c r="A252" s="42"/>
      <c r="B252" s="42"/>
      <c r="C252" s="11" t="s">
        <v>521</v>
      </c>
      <c r="D252" s="5" t="s">
        <v>522</v>
      </c>
      <c r="E252" s="6">
        <v>22.407214706902533</v>
      </c>
    </row>
    <row r="253" spans="1:5" x14ac:dyDescent="0.25">
      <c r="A253" s="42"/>
      <c r="B253" s="42"/>
      <c r="C253" s="11" t="s">
        <v>523</v>
      </c>
      <c r="D253" s="5" t="s">
        <v>524</v>
      </c>
      <c r="E253" s="6">
        <v>22.47658688865765</v>
      </c>
    </row>
    <row r="254" spans="1:5" x14ac:dyDescent="0.25">
      <c r="A254" s="42"/>
      <c r="B254" s="42"/>
      <c r="C254" s="11" t="s">
        <v>525</v>
      </c>
      <c r="D254" s="5" t="s">
        <v>526</v>
      </c>
      <c r="E254" s="6">
        <v>22.44190079778009</v>
      </c>
    </row>
    <row r="255" spans="1:5" x14ac:dyDescent="0.25">
      <c r="A255" s="42"/>
      <c r="B255" s="42"/>
      <c r="C255" s="11" t="s">
        <v>527</v>
      </c>
      <c r="D255" s="5" t="s">
        <v>528</v>
      </c>
      <c r="E255" s="6">
        <v>22.407214706902533</v>
      </c>
    </row>
    <row r="256" spans="1:5" x14ac:dyDescent="0.25">
      <c r="A256" s="42"/>
      <c r="B256" s="42"/>
      <c r="C256" s="11" t="s">
        <v>529</v>
      </c>
      <c r="D256" s="5" t="s">
        <v>530</v>
      </c>
      <c r="E256" s="6">
        <v>22.407214706902533</v>
      </c>
    </row>
    <row r="257" spans="1:5" x14ac:dyDescent="0.25">
      <c r="A257" s="42"/>
      <c r="B257" s="42"/>
      <c r="C257" s="11" t="s">
        <v>531</v>
      </c>
      <c r="D257" s="5" t="s">
        <v>532</v>
      </c>
      <c r="E257" s="6">
        <v>22.44190079778009</v>
      </c>
    </row>
    <row r="258" spans="1:5" x14ac:dyDescent="0.25">
      <c r="A258" s="42"/>
      <c r="B258" s="42"/>
      <c r="C258" s="11" t="s">
        <v>533</v>
      </c>
      <c r="D258" s="5" t="s">
        <v>534</v>
      </c>
      <c r="E258" s="6">
        <v>22.44190079778009</v>
      </c>
    </row>
    <row r="259" spans="1:5" x14ac:dyDescent="0.25">
      <c r="A259" s="42"/>
      <c r="B259" s="42"/>
      <c r="C259" s="11" t="s">
        <v>535</v>
      </c>
      <c r="D259" s="5" t="s">
        <v>536</v>
      </c>
      <c r="E259" s="6">
        <v>22.44190079778009</v>
      </c>
    </row>
    <row r="260" spans="1:5" x14ac:dyDescent="0.25">
      <c r="A260" s="42"/>
      <c r="B260" s="42"/>
      <c r="C260" s="11" t="s">
        <v>537</v>
      </c>
      <c r="D260" s="5" t="s">
        <v>538</v>
      </c>
      <c r="E260" s="6">
        <v>22.44190079778009</v>
      </c>
    </row>
    <row r="261" spans="1:5" x14ac:dyDescent="0.25">
      <c r="A261" s="42"/>
      <c r="B261" s="42"/>
      <c r="C261" s="11" t="s">
        <v>539</v>
      </c>
      <c r="D261" s="5" t="s">
        <v>540</v>
      </c>
      <c r="E261" s="6">
        <v>22.407214706902533</v>
      </c>
    </row>
    <row r="262" spans="1:5" x14ac:dyDescent="0.25">
      <c r="A262" s="42"/>
      <c r="B262" s="42"/>
      <c r="C262" s="11" t="s">
        <v>541</v>
      </c>
      <c r="D262" s="5" t="s">
        <v>542</v>
      </c>
      <c r="E262" s="6">
        <v>22.44190079778009</v>
      </c>
    </row>
    <row r="263" spans="1:5" x14ac:dyDescent="0.25">
      <c r="A263" s="42"/>
      <c r="B263" s="42"/>
      <c r="C263" s="11" t="s">
        <v>543</v>
      </c>
      <c r="D263" s="5" t="s">
        <v>544</v>
      </c>
      <c r="E263" s="6">
        <v>22.44190079778009</v>
      </c>
    </row>
    <row r="264" spans="1:5" x14ac:dyDescent="0.25">
      <c r="A264" s="42"/>
      <c r="B264" s="42"/>
      <c r="C264" s="11" t="s">
        <v>545</v>
      </c>
      <c r="D264" s="5" t="s">
        <v>546</v>
      </c>
      <c r="E264" s="6">
        <v>22.44190079778009</v>
      </c>
    </row>
    <row r="265" spans="1:5" x14ac:dyDescent="0.25">
      <c r="A265" s="42"/>
      <c r="B265" s="42"/>
      <c r="C265" s="11" t="s">
        <v>547</v>
      </c>
      <c r="D265" s="5" t="s">
        <v>548</v>
      </c>
      <c r="E265" s="6">
        <v>22.44190079778009</v>
      </c>
    </row>
    <row r="266" spans="1:5" x14ac:dyDescent="0.25">
      <c r="A266" s="42"/>
      <c r="B266" s="42"/>
      <c r="C266" s="11" t="s">
        <v>549</v>
      </c>
      <c r="D266" s="5" t="s">
        <v>550</v>
      </c>
      <c r="E266" s="6">
        <v>22.407214706902533</v>
      </c>
    </row>
    <row r="267" spans="1:5" x14ac:dyDescent="0.25">
      <c r="A267" s="42"/>
      <c r="B267" s="42"/>
      <c r="C267" s="11" t="s">
        <v>551</v>
      </c>
      <c r="D267" s="5" t="s">
        <v>552</v>
      </c>
      <c r="E267" s="6">
        <v>22.407214706902533</v>
      </c>
    </row>
    <row r="268" spans="1:5" x14ac:dyDescent="0.25">
      <c r="A268" s="42"/>
      <c r="B268" s="42"/>
      <c r="C268" s="11" t="s">
        <v>553</v>
      </c>
      <c r="D268" s="5" t="s">
        <v>554</v>
      </c>
      <c r="E268" s="6">
        <v>22.44190079778009</v>
      </c>
    </row>
    <row r="269" spans="1:5" x14ac:dyDescent="0.25">
      <c r="A269" s="42"/>
      <c r="B269" s="42"/>
      <c r="C269" s="11" t="s">
        <v>555</v>
      </c>
      <c r="D269" s="5" t="s">
        <v>556</v>
      </c>
      <c r="E269" s="6">
        <v>22.44190079778009</v>
      </c>
    </row>
    <row r="270" spans="1:5" x14ac:dyDescent="0.25">
      <c r="A270" s="42"/>
      <c r="B270" s="42"/>
      <c r="C270" s="11" t="s">
        <v>557</v>
      </c>
      <c r="D270" s="5" t="s">
        <v>558</v>
      </c>
      <c r="E270" s="6">
        <v>22.44190079778009</v>
      </c>
    </row>
    <row r="271" spans="1:5" x14ac:dyDescent="0.25">
      <c r="A271" s="42"/>
      <c r="B271" s="42"/>
      <c r="C271" s="11" t="s">
        <v>559</v>
      </c>
      <c r="D271" s="5" t="s">
        <v>560</v>
      </c>
      <c r="E271" s="6">
        <v>22.44190079778009</v>
      </c>
    </row>
    <row r="272" spans="1:5" x14ac:dyDescent="0.25">
      <c r="A272" s="42"/>
      <c r="B272" s="42"/>
      <c r="C272" s="11" t="s">
        <v>561</v>
      </c>
      <c r="D272" s="5" t="s">
        <v>562</v>
      </c>
      <c r="E272" s="6">
        <v>22.44190079778009</v>
      </c>
    </row>
    <row r="273" spans="1:5" x14ac:dyDescent="0.25">
      <c r="A273" s="42"/>
      <c r="B273" s="42"/>
      <c r="C273" s="11" t="s">
        <v>563</v>
      </c>
      <c r="D273" s="5" t="s">
        <v>564</v>
      </c>
      <c r="E273" s="6">
        <v>22.407214706902533</v>
      </c>
    </row>
    <row r="274" spans="1:5" x14ac:dyDescent="0.25">
      <c r="A274" s="42"/>
      <c r="B274" s="42"/>
      <c r="C274" s="11" t="s">
        <v>565</v>
      </c>
      <c r="D274" s="5" t="s">
        <v>566</v>
      </c>
      <c r="E274" s="6">
        <v>22.44190079778009</v>
      </c>
    </row>
    <row r="275" spans="1:5" x14ac:dyDescent="0.25">
      <c r="A275" s="42"/>
      <c r="B275" s="42"/>
      <c r="C275" s="11" t="s">
        <v>567</v>
      </c>
      <c r="D275" s="5" t="s">
        <v>568</v>
      </c>
      <c r="E275" s="6">
        <v>22.407214706902533</v>
      </c>
    </row>
    <row r="276" spans="1:5" x14ac:dyDescent="0.25">
      <c r="A276" s="42"/>
      <c r="B276" s="42"/>
      <c r="C276" s="11" t="s">
        <v>569</v>
      </c>
      <c r="D276" s="5" t="s">
        <v>570</v>
      </c>
      <c r="E276" s="6">
        <v>22.44190079778009</v>
      </c>
    </row>
    <row r="277" spans="1:5" x14ac:dyDescent="0.25">
      <c r="A277" s="42"/>
      <c r="B277" s="42"/>
      <c r="C277" s="11" t="s">
        <v>571</v>
      </c>
      <c r="D277" s="5" t="s">
        <v>572</v>
      </c>
      <c r="E277" s="6">
        <v>22.44190079778009</v>
      </c>
    </row>
    <row r="278" spans="1:5" x14ac:dyDescent="0.25">
      <c r="A278" s="42"/>
      <c r="B278" s="42"/>
      <c r="C278" s="11" t="s">
        <v>573</v>
      </c>
      <c r="D278" s="5" t="s">
        <v>574</v>
      </c>
      <c r="E278" s="6">
        <v>22.44190079778009</v>
      </c>
    </row>
    <row r="279" spans="1:5" x14ac:dyDescent="0.25">
      <c r="A279" s="42"/>
      <c r="B279" s="42"/>
      <c r="C279" s="11" t="s">
        <v>575</v>
      </c>
      <c r="D279" s="5" t="s">
        <v>576</v>
      </c>
      <c r="E279" s="6">
        <v>22.407214706902533</v>
      </c>
    </row>
    <row r="280" spans="1:5" x14ac:dyDescent="0.25">
      <c r="A280" s="42"/>
      <c r="B280" s="42"/>
      <c r="C280" s="11" t="s">
        <v>577</v>
      </c>
      <c r="D280" s="5" t="s">
        <v>578</v>
      </c>
      <c r="E280" s="6">
        <v>22.44190079778009</v>
      </c>
    </row>
    <row r="281" spans="1:5" x14ac:dyDescent="0.25">
      <c r="A281" s="42"/>
      <c r="B281" s="42"/>
      <c r="C281" s="11" t="s">
        <v>579</v>
      </c>
      <c r="D281" s="5" t="s">
        <v>580</v>
      </c>
      <c r="E281" s="6">
        <v>22.407214706902533</v>
      </c>
    </row>
    <row r="282" spans="1:5" x14ac:dyDescent="0.25">
      <c r="A282" s="42"/>
      <c r="B282" s="42"/>
      <c r="C282" s="11" t="s">
        <v>581</v>
      </c>
      <c r="D282" s="5" t="s">
        <v>582</v>
      </c>
      <c r="E282" s="6">
        <v>22.407214706902533</v>
      </c>
    </row>
    <row r="283" spans="1:5" x14ac:dyDescent="0.25">
      <c r="A283" s="42"/>
      <c r="B283" s="42"/>
      <c r="C283" s="11" t="s">
        <v>583</v>
      </c>
      <c r="D283" s="5" t="s">
        <v>584</v>
      </c>
      <c r="E283" s="6">
        <v>22.407214706902533</v>
      </c>
    </row>
    <row r="284" spans="1:5" x14ac:dyDescent="0.25">
      <c r="A284" s="42"/>
      <c r="B284" s="42"/>
      <c r="C284" s="11" t="s">
        <v>585</v>
      </c>
      <c r="D284" s="5" t="s">
        <v>586</v>
      </c>
      <c r="E284" s="6">
        <v>22.407214706902533</v>
      </c>
    </row>
    <row r="285" spans="1:5" x14ac:dyDescent="0.25">
      <c r="A285" s="42"/>
      <c r="B285" s="42"/>
      <c r="C285" s="11" t="s">
        <v>587</v>
      </c>
      <c r="D285" s="5" t="s">
        <v>588</v>
      </c>
      <c r="E285" s="6">
        <v>22.407214706902533</v>
      </c>
    </row>
    <row r="286" spans="1:5" x14ac:dyDescent="0.25">
      <c r="A286" s="42"/>
      <c r="B286" s="42"/>
      <c r="C286" s="11" t="s">
        <v>589</v>
      </c>
      <c r="D286" s="5" t="s">
        <v>590</v>
      </c>
      <c r="E286" s="6">
        <v>22.407214706902533</v>
      </c>
    </row>
    <row r="287" spans="1:5" x14ac:dyDescent="0.25">
      <c r="A287" s="42"/>
      <c r="B287" s="42"/>
      <c r="C287" s="11" t="s">
        <v>591</v>
      </c>
      <c r="D287" s="5" t="s">
        <v>592</v>
      </c>
      <c r="E287" s="6">
        <v>22.407214706902533</v>
      </c>
    </row>
    <row r="288" spans="1:5" x14ac:dyDescent="0.25">
      <c r="A288" s="42"/>
      <c r="B288" s="42"/>
      <c r="C288" s="11" t="s">
        <v>593</v>
      </c>
      <c r="D288" s="5" t="s">
        <v>594</v>
      </c>
      <c r="E288" s="6">
        <v>22.407214706902533</v>
      </c>
    </row>
    <row r="289" spans="1:5" x14ac:dyDescent="0.25">
      <c r="A289" s="42"/>
      <c r="B289" s="42"/>
      <c r="C289" s="11" t="s">
        <v>595</v>
      </c>
      <c r="D289" s="5" t="s">
        <v>596</v>
      </c>
      <c r="E289" s="6">
        <v>22.44190079778009</v>
      </c>
    </row>
    <row r="290" spans="1:5" x14ac:dyDescent="0.25">
      <c r="A290" s="42"/>
      <c r="B290" s="42"/>
      <c r="C290" s="11" t="s">
        <v>597</v>
      </c>
      <c r="D290" s="5" t="s">
        <v>598</v>
      </c>
      <c r="E290" s="6">
        <v>22.44190079778009</v>
      </c>
    </row>
    <row r="291" spans="1:5" x14ac:dyDescent="0.25">
      <c r="A291" s="42"/>
      <c r="B291" s="42"/>
      <c r="C291" s="11" t="s">
        <v>599</v>
      </c>
      <c r="D291" s="5" t="s">
        <v>600</v>
      </c>
      <c r="E291" s="6">
        <v>22.407214706902533</v>
      </c>
    </row>
    <row r="292" spans="1:5" x14ac:dyDescent="0.25">
      <c r="A292" s="42"/>
      <c r="B292" s="42"/>
      <c r="C292" s="11" t="s">
        <v>601</v>
      </c>
      <c r="D292" s="5" t="s">
        <v>602</v>
      </c>
      <c r="E292" s="6">
        <v>22.407214706902533</v>
      </c>
    </row>
    <row r="293" spans="1:5" x14ac:dyDescent="0.25">
      <c r="A293" s="42"/>
      <c r="B293" s="42"/>
      <c r="C293" s="11" t="s">
        <v>603</v>
      </c>
      <c r="D293" s="5" t="s">
        <v>604</v>
      </c>
      <c r="E293" s="6">
        <v>22.407214706902533</v>
      </c>
    </row>
    <row r="294" spans="1:5" x14ac:dyDescent="0.25">
      <c r="A294" s="42"/>
      <c r="B294" s="42"/>
      <c r="C294" s="11" t="s">
        <v>605</v>
      </c>
      <c r="D294" s="5" t="s">
        <v>606</v>
      </c>
      <c r="E294" s="6">
        <v>22.407214706902533</v>
      </c>
    </row>
    <row r="295" spans="1:5" x14ac:dyDescent="0.25">
      <c r="A295" s="42"/>
      <c r="B295" s="42"/>
      <c r="C295" s="11" t="s">
        <v>607</v>
      </c>
      <c r="D295" s="5" t="s">
        <v>608</v>
      </c>
      <c r="E295" s="6">
        <v>22.407214706902533</v>
      </c>
    </row>
    <row r="296" spans="1:5" x14ac:dyDescent="0.25">
      <c r="A296" s="42"/>
      <c r="B296" s="42"/>
      <c r="C296" s="11" t="s">
        <v>609</v>
      </c>
      <c r="D296" s="5" t="s">
        <v>610</v>
      </c>
      <c r="E296" s="6">
        <v>22.44190079778009</v>
      </c>
    </row>
    <row r="297" spans="1:5" x14ac:dyDescent="0.25">
      <c r="A297" s="42"/>
      <c r="B297" s="42"/>
      <c r="C297" s="11" t="s">
        <v>611</v>
      </c>
      <c r="D297" s="5" t="s">
        <v>612</v>
      </c>
      <c r="E297" s="6">
        <v>22.47658688865765</v>
      </c>
    </row>
    <row r="298" spans="1:5" x14ac:dyDescent="0.25">
      <c r="A298" s="42"/>
      <c r="B298" s="42"/>
      <c r="C298" s="11" t="s">
        <v>613</v>
      </c>
      <c r="D298" s="5" t="s">
        <v>614</v>
      </c>
      <c r="E298" s="6">
        <v>22.44190079778009</v>
      </c>
    </row>
    <row r="299" spans="1:5" x14ac:dyDescent="0.25">
      <c r="A299" s="42"/>
      <c r="B299" s="42"/>
      <c r="C299" s="11" t="s">
        <v>615</v>
      </c>
      <c r="D299" s="5" t="s">
        <v>616</v>
      </c>
      <c r="E299" s="6">
        <v>22.47658688865765</v>
      </c>
    </row>
    <row r="300" spans="1:5" x14ac:dyDescent="0.25">
      <c r="A300" s="42"/>
      <c r="B300" s="42"/>
      <c r="C300" s="11" t="s">
        <v>617</v>
      </c>
      <c r="D300" s="5" t="s">
        <v>618</v>
      </c>
      <c r="E300" s="6">
        <v>22.44190079778009</v>
      </c>
    </row>
    <row r="301" spans="1:5" x14ac:dyDescent="0.25">
      <c r="A301" s="42"/>
      <c r="B301" s="42"/>
      <c r="C301" s="11" t="s">
        <v>619</v>
      </c>
      <c r="D301" s="5" t="s">
        <v>620</v>
      </c>
      <c r="E301" s="6">
        <v>22.47658688865765</v>
      </c>
    </row>
    <row r="302" spans="1:5" x14ac:dyDescent="0.25">
      <c r="A302" s="42"/>
      <c r="B302" s="42"/>
      <c r="C302" s="11" t="s">
        <v>621</v>
      </c>
      <c r="D302" s="5" t="s">
        <v>622</v>
      </c>
      <c r="E302" s="6">
        <v>22.47658688865765</v>
      </c>
    </row>
    <row r="303" spans="1:5" x14ac:dyDescent="0.25">
      <c r="A303" s="42"/>
      <c r="B303" s="42"/>
      <c r="C303" s="11" t="s">
        <v>623</v>
      </c>
      <c r="D303" s="5" t="s">
        <v>624</v>
      </c>
      <c r="E303" s="6">
        <v>22.44190079778009</v>
      </c>
    </row>
    <row r="304" spans="1:5" x14ac:dyDescent="0.25">
      <c r="A304" s="42"/>
      <c r="B304" s="42"/>
      <c r="C304" s="11" t="s">
        <v>625</v>
      </c>
      <c r="D304" s="5" t="s">
        <v>626</v>
      </c>
      <c r="E304" s="6">
        <v>22.407214706902533</v>
      </c>
    </row>
    <row r="305" spans="1:5" x14ac:dyDescent="0.25">
      <c r="A305" s="42"/>
      <c r="B305" s="42"/>
      <c r="C305" s="11" t="s">
        <v>627</v>
      </c>
      <c r="D305" s="5" t="s">
        <v>628</v>
      </c>
      <c r="E305" s="6">
        <v>22.44190079778009</v>
      </c>
    </row>
    <row r="306" spans="1:5" x14ac:dyDescent="0.25">
      <c r="A306" s="42"/>
      <c r="B306" s="42"/>
      <c r="C306" s="11" t="s">
        <v>629</v>
      </c>
      <c r="D306" s="5" t="s">
        <v>630</v>
      </c>
      <c r="E306" s="6">
        <v>22.407214706902533</v>
      </c>
    </row>
    <row r="307" spans="1:5" x14ac:dyDescent="0.25">
      <c r="A307" s="42"/>
      <c r="B307" s="42"/>
      <c r="C307" s="11" t="s">
        <v>631</v>
      </c>
      <c r="D307" s="5" t="s">
        <v>632</v>
      </c>
      <c r="E307" s="6">
        <v>22.407214706902533</v>
      </c>
    </row>
    <row r="308" spans="1:5" x14ac:dyDescent="0.25">
      <c r="A308" s="42"/>
      <c r="B308" s="42"/>
      <c r="C308" s="11" t="s">
        <v>633</v>
      </c>
      <c r="D308" s="5" t="s">
        <v>634</v>
      </c>
      <c r="E308" s="6">
        <v>22.407214706902533</v>
      </c>
    </row>
    <row r="309" spans="1:5" x14ac:dyDescent="0.25">
      <c r="A309" s="42"/>
      <c r="B309" s="42"/>
      <c r="C309" s="11" t="s">
        <v>635</v>
      </c>
      <c r="D309" s="5" t="s">
        <v>636</v>
      </c>
      <c r="E309" s="6">
        <v>22.407214706902533</v>
      </c>
    </row>
    <row r="310" spans="1:5" x14ac:dyDescent="0.25">
      <c r="A310" s="42"/>
      <c r="B310" s="42"/>
      <c r="C310" s="11" t="s">
        <v>637</v>
      </c>
      <c r="D310" s="5" t="s">
        <v>638</v>
      </c>
      <c r="E310" s="6">
        <v>22.407214706902533</v>
      </c>
    </row>
    <row r="311" spans="1:5" x14ac:dyDescent="0.25">
      <c r="A311" s="42"/>
      <c r="B311" s="42"/>
      <c r="C311" s="11" t="s">
        <v>639</v>
      </c>
      <c r="D311" s="5" t="s">
        <v>640</v>
      </c>
      <c r="E311" s="6">
        <v>22.407214706902533</v>
      </c>
    </row>
    <row r="312" spans="1:5" x14ac:dyDescent="0.25">
      <c r="A312" s="42"/>
      <c r="B312" s="42"/>
      <c r="C312" s="11" t="s">
        <v>641</v>
      </c>
      <c r="D312" s="5" t="s">
        <v>642</v>
      </c>
      <c r="E312" s="6">
        <v>22.44190079778009</v>
      </c>
    </row>
    <row r="313" spans="1:5" x14ac:dyDescent="0.25">
      <c r="A313" s="42"/>
      <c r="B313" s="42"/>
      <c r="C313" s="11" t="s">
        <v>643</v>
      </c>
      <c r="D313" s="5" t="s">
        <v>644</v>
      </c>
      <c r="E313" s="6">
        <v>22.407214706902533</v>
      </c>
    </row>
    <row r="314" spans="1:5" x14ac:dyDescent="0.25">
      <c r="A314" s="42"/>
      <c r="B314" s="42"/>
      <c r="C314" s="11" t="s">
        <v>645</v>
      </c>
      <c r="D314" s="5" t="s">
        <v>646</v>
      </c>
      <c r="E314" s="6">
        <v>22.44190079778009</v>
      </c>
    </row>
    <row r="315" spans="1:5" x14ac:dyDescent="0.25">
      <c r="A315" s="42"/>
      <c r="B315" s="42"/>
      <c r="C315" s="11" t="s">
        <v>647</v>
      </c>
      <c r="D315" s="5" t="s">
        <v>648</v>
      </c>
      <c r="E315" s="6">
        <v>22.407214706902533</v>
      </c>
    </row>
    <row r="316" spans="1:5" x14ac:dyDescent="0.25">
      <c r="A316" s="42"/>
      <c r="B316" s="42"/>
      <c r="C316" s="11" t="s">
        <v>649</v>
      </c>
      <c r="D316" s="5" t="s">
        <v>650</v>
      </c>
      <c r="E316" s="6">
        <v>22.44190079778009</v>
      </c>
    </row>
    <row r="317" spans="1:5" x14ac:dyDescent="0.25">
      <c r="A317" s="42"/>
      <c r="B317" s="42"/>
      <c r="C317" s="11" t="s">
        <v>651</v>
      </c>
      <c r="D317" s="5" t="s">
        <v>652</v>
      </c>
      <c r="E317" s="6">
        <v>22.407214706902533</v>
      </c>
    </row>
    <row r="318" spans="1:5" x14ac:dyDescent="0.25">
      <c r="A318" s="42"/>
      <c r="B318" s="42"/>
      <c r="C318" s="11" t="s">
        <v>653</v>
      </c>
      <c r="D318" s="5" t="s">
        <v>654</v>
      </c>
      <c r="E318" s="6">
        <v>22.407214706902533</v>
      </c>
    </row>
    <row r="319" spans="1:5" x14ac:dyDescent="0.25">
      <c r="A319" s="42"/>
      <c r="B319" s="42"/>
      <c r="C319" s="11" t="s">
        <v>655</v>
      </c>
      <c r="D319" s="5" t="s">
        <v>656</v>
      </c>
      <c r="E319" s="6">
        <v>22.407214706902533</v>
      </c>
    </row>
    <row r="320" spans="1:5" x14ac:dyDescent="0.25">
      <c r="A320" s="42"/>
      <c r="B320" s="42"/>
      <c r="C320" s="11" t="s">
        <v>657</v>
      </c>
      <c r="D320" s="5" t="s">
        <v>658</v>
      </c>
      <c r="E320" s="6">
        <v>22.407214706902533</v>
      </c>
    </row>
    <row r="321" spans="1:5" x14ac:dyDescent="0.25">
      <c r="A321" s="42"/>
      <c r="B321" s="42"/>
      <c r="C321" s="11" t="s">
        <v>659</v>
      </c>
      <c r="D321" s="5" t="s">
        <v>660</v>
      </c>
      <c r="E321" s="6">
        <v>22.407214706902533</v>
      </c>
    </row>
    <row r="322" spans="1:5" x14ac:dyDescent="0.25">
      <c r="A322" s="42"/>
      <c r="B322" s="42"/>
      <c r="C322" s="11" t="s">
        <v>661</v>
      </c>
      <c r="D322" s="5" t="s">
        <v>662</v>
      </c>
      <c r="E322" s="6">
        <v>22.407214706902533</v>
      </c>
    </row>
    <row r="323" spans="1:5" x14ac:dyDescent="0.25">
      <c r="A323" s="42"/>
      <c r="B323" s="42"/>
      <c r="C323" s="11" t="s">
        <v>663</v>
      </c>
      <c r="D323" s="5" t="s">
        <v>664</v>
      </c>
      <c r="E323" s="6">
        <v>22.511272979535207</v>
      </c>
    </row>
    <row r="324" spans="1:5" x14ac:dyDescent="0.25">
      <c r="A324" s="42"/>
      <c r="B324" s="42"/>
      <c r="C324" s="11" t="s">
        <v>665</v>
      </c>
      <c r="D324" s="5" t="s">
        <v>666</v>
      </c>
      <c r="E324" s="6">
        <v>22.407214706902533</v>
      </c>
    </row>
    <row r="325" spans="1:5" x14ac:dyDescent="0.25">
      <c r="A325" s="42"/>
      <c r="B325" s="42"/>
      <c r="C325" s="11" t="s">
        <v>667</v>
      </c>
      <c r="D325" s="5" t="s">
        <v>668</v>
      </c>
      <c r="E325" s="6">
        <v>22.47658688865765</v>
      </c>
    </row>
    <row r="326" spans="1:5" x14ac:dyDescent="0.25">
      <c r="A326" s="42"/>
      <c r="B326" s="42"/>
      <c r="C326" s="11" t="s">
        <v>669</v>
      </c>
      <c r="D326" s="5" t="s">
        <v>670</v>
      </c>
      <c r="E326" s="6">
        <v>22.44190079778009</v>
      </c>
    </row>
    <row r="327" spans="1:5" x14ac:dyDescent="0.25">
      <c r="A327" s="42"/>
      <c r="B327" s="42"/>
      <c r="C327" s="11" t="s">
        <v>671</v>
      </c>
      <c r="D327" s="5" t="s">
        <v>672</v>
      </c>
      <c r="E327" s="6">
        <v>22.47658688865765</v>
      </c>
    </row>
    <row r="328" spans="1:5" x14ac:dyDescent="0.25">
      <c r="A328" s="42"/>
      <c r="B328" s="42"/>
      <c r="C328" s="11" t="s">
        <v>673</v>
      </c>
      <c r="D328" s="5" t="s">
        <v>674</v>
      </c>
      <c r="E328" s="6">
        <v>22.44190079778009</v>
      </c>
    </row>
    <row r="329" spans="1:5" x14ac:dyDescent="0.25">
      <c r="A329" s="42"/>
      <c r="B329" s="42"/>
      <c r="C329" s="11" t="s">
        <v>675</v>
      </c>
      <c r="D329" s="5" t="s">
        <v>676</v>
      </c>
      <c r="E329" s="6">
        <v>22.407214706902533</v>
      </c>
    </row>
    <row r="330" spans="1:5" x14ac:dyDescent="0.25">
      <c r="A330" s="42"/>
      <c r="B330" s="42"/>
      <c r="C330" s="11" t="s">
        <v>677</v>
      </c>
      <c r="D330" s="5" t="s">
        <v>678</v>
      </c>
      <c r="E330" s="6">
        <v>22.407214706902533</v>
      </c>
    </row>
    <row r="331" spans="1:5" x14ac:dyDescent="0.25">
      <c r="A331" s="42"/>
      <c r="B331" s="42"/>
      <c r="C331" s="11" t="s">
        <v>679</v>
      </c>
      <c r="D331" s="5" t="s">
        <v>680</v>
      </c>
      <c r="E331" s="6">
        <v>22.407214706902533</v>
      </c>
    </row>
    <row r="332" spans="1:5" x14ac:dyDescent="0.25">
      <c r="A332" s="42"/>
      <c r="B332" s="42"/>
      <c r="C332" s="11" t="s">
        <v>681</v>
      </c>
      <c r="D332" s="5" t="s">
        <v>682</v>
      </c>
      <c r="E332" s="6">
        <v>22.44190079778009</v>
      </c>
    </row>
    <row r="333" spans="1:5" x14ac:dyDescent="0.25">
      <c r="A333" s="42"/>
      <c r="B333" s="42"/>
      <c r="C333" s="11" t="s">
        <v>683</v>
      </c>
      <c r="D333" s="5" t="s">
        <v>684</v>
      </c>
      <c r="E333" s="6">
        <v>22.407214706902533</v>
      </c>
    </row>
    <row r="334" spans="1:5" x14ac:dyDescent="0.25">
      <c r="A334" s="42"/>
      <c r="B334" s="42"/>
      <c r="C334" s="11" t="s">
        <v>685</v>
      </c>
      <c r="D334" s="5" t="s">
        <v>686</v>
      </c>
      <c r="E334" s="6">
        <v>22.407214706902533</v>
      </c>
    </row>
    <row r="335" spans="1:5" x14ac:dyDescent="0.25">
      <c r="A335" s="42"/>
      <c r="B335" s="42"/>
      <c r="C335" s="11" t="s">
        <v>687</v>
      </c>
      <c r="D335" s="5" t="s">
        <v>688</v>
      </c>
      <c r="E335" s="6">
        <v>22.407214706902533</v>
      </c>
    </row>
    <row r="336" spans="1:5" x14ac:dyDescent="0.25">
      <c r="A336" s="42"/>
      <c r="B336" s="42"/>
      <c r="C336" s="11" t="s">
        <v>689</v>
      </c>
      <c r="D336" s="5" t="s">
        <v>690</v>
      </c>
      <c r="E336" s="6">
        <v>22.44190079778009</v>
      </c>
    </row>
    <row r="337" spans="1:5" x14ac:dyDescent="0.25">
      <c r="A337" s="42"/>
      <c r="B337" s="42"/>
      <c r="C337" s="11" t="s">
        <v>691</v>
      </c>
      <c r="D337" s="5" t="s">
        <v>692</v>
      </c>
      <c r="E337" s="6">
        <v>22.44190079778009</v>
      </c>
    </row>
    <row r="338" spans="1:5" x14ac:dyDescent="0.25">
      <c r="A338" s="42"/>
      <c r="B338" s="42"/>
      <c r="C338" s="11" t="s">
        <v>693</v>
      </c>
      <c r="D338" s="5" t="s">
        <v>694</v>
      </c>
      <c r="E338" s="6">
        <v>22.407214706902533</v>
      </c>
    </row>
    <row r="339" spans="1:5" x14ac:dyDescent="0.25">
      <c r="A339" s="42"/>
      <c r="B339" s="42"/>
      <c r="C339" s="11" t="s">
        <v>695</v>
      </c>
      <c r="D339" s="5" t="s">
        <v>696</v>
      </c>
      <c r="E339" s="6">
        <v>22.44190079778009</v>
      </c>
    </row>
    <row r="340" spans="1:5" x14ac:dyDescent="0.25">
      <c r="A340" s="42"/>
      <c r="B340" s="42"/>
      <c r="C340" s="11" t="s">
        <v>697</v>
      </c>
      <c r="D340" s="5" t="s">
        <v>698</v>
      </c>
      <c r="E340" s="6">
        <v>22.407214706902533</v>
      </c>
    </row>
    <row r="341" spans="1:5" x14ac:dyDescent="0.25">
      <c r="A341" s="42"/>
      <c r="B341" s="42"/>
      <c r="C341" s="11" t="s">
        <v>699</v>
      </c>
      <c r="D341" s="5" t="s">
        <v>700</v>
      </c>
      <c r="E341" s="6">
        <v>22.407214706902533</v>
      </c>
    </row>
    <row r="342" spans="1:5" x14ac:dyDescent="0.25">
      <c r="A342" s="42"/>
      <c r="B342" s="42"/>
      <c r="C342" s="11" t="s">
        <v>701</v>
      </c>
      <c r="D342" s="5" t="s">
        <v>702</v>
      </c>
      <c r="E342" s="6">
        <v>22.407214706902533</v>
      </c>
    </row>
    <row r="343" spans="1:5" x14ac:dyDescent="0.25">
      <c r="A343" s="42"/>
      <c r="B343" s="42"/>
      <c r="C343" s="11" t="s">
        <v>703</v>
      </c>
      <c r="D343" s="5" t="s">
        <v>704</v>
      </c>
      <c r="E343" s="6">
        <v>22.44190079778009</v>
      </c>
    </row>
    <row r="344" spans="1:5" x14ac:dyDescent="0.25">
      <c r="A344" s="42"/>
      <c r="B344" s="42"/>
      <c r="C344" s="11" t="s">
        <v>705</v>
      </c>
      <c r="D344" s="5" t="s">
        <v>706</v>
      </c>
      <c r="E344" s="6">
        <v>22.407214706902533</v>
      </c>
    </row>
    <row r="345" spans="1:5" x14ac:dyDescent="0.25">
      <c r="A345" s="42"/>
      <c r="B345" s="42"/>
      <c r="C345" s="11" t="s">
        <v>707</v>
      </c>
      <c r="D345" s="5" t="s">
        <v>708</v>
      </c>
      <c r="E345" s="6">
        <v>22.44190079778009</v>
      </c>
    </row>
    <row r="346" spans="1:5" x14ac:dyDescent="0.25">
      <c r="A346" s="42"/>
      <c r="B346" s="42"/>
      <c r="C346" s="11" t="s">
        <v>709</v>
      </c>
      <c r="D346" s="5" t="s">
        <v>710</v>
      </c>
      <c r="E346" s="6">
        <v>22.407214706902533</v>
      </c>
    </row>
    <row r="347" spans="1:5" x14ac:dyDescent="0.25">
      <c r="A347" s="42"/>
      <c r="B347" s="42"/>
      <c r="C347" s="11" t="s">
        <v>711</v>
      </c>
      <c r="D347" s="5" t="s">
        <v>712</v>
      </c>
      <c r="E347" s="6">
        <v>22.44190079778009</v>
      </c>
    </row>
    <row r="348" spans="1:5" x14ac:dyDescent="0.25">
      <c r="A348" s="42"/>
      <c r="B348" s="42"/>
      <c r="C348" s="11" t="s">
        <v>713</v>
      </c>
      <c r="D348" s="5" t="s">
        <v>714</v>
      </c>
      <c r="E348" s="6">
        <v>22.44190079778009</v>
      </c>
    </row>
    <row r="349" spans="1:5" x14ac:dyDescent="0.25">
      <c r="A349" s="42"/>
      <c r="B349" s="42"/>
      <c r="C349" s="11" t="s">
        <v>715</v>
      </c>
      <c r="D349" s="5" t="s">
        <v>716</v>
      </c>
      <c r="E349" s="6">
        <v>22.407214706902533</v>
      </c>
    </row>
    <row r="350" spans="1:5" x14ac:dyDescent="0.25">
      <c r="A350" s="42"/>
      <c r="B350" s="42"/>
      <c r="C350" s="11" t="s">
        <v>717</v>
      </c>
      <c r="D350" s="5" t="s">
        <v>718</v>
      </c>
      <c r="E350" s="6">
        <v>22.407214706902533</v>
      </c>
    </row>
    <row r="351" spans="1:5" x14ac:dyDescent="0.25">
      <c r="A351" s="42"/>
      <c r="B351" s="42"/>
      <c r="C351" s="11" t="s">
        <v>719</v>
      </c>
      <c r="D351" s="5" t="s">
        <v>720</v>
      </c>
      <c r="E351" s="6">
        <v>22.47658688865765</v>
      </c>
    </row>
    <row r="352" spans="1:5" x14ac:dyDescent="0.25">
      <c r="A352" s="42"/>
      <c r="B352" s="42"/>
      <c r="C352" s="11" t="s">
        <v>721</v>
      </c>
      <c r="D352" s="5" t="s">
        <v>722</v>
      </c>
      <c r="E352" s="6">
        <v>22.44190079778009</v>
      </c>
    </row>
    <row r="353" spans="1:5" x14ac:dyDescent="0.25">
      <c r="A353" s="42"/>
      <c r="B353" s="42"/>
      <c r="C353" s="11" t="s">
        <v>723</v>
      </c>
      <c r="D353" s="5" t="s">
        <v>724</v>
      </c>
      <c r="E353" s="6">
        <v>22.407214706902533</v>
      </c>
    </row>
    <row r="354" spans="1:5" x14ac:dyDescent="0.25">
      <c r="A354" s="42"/>
      <c r="B354" s="42"/>
      <c r="C354" s="11" t="s">
        <v>725</v>
      </c>
      <c r="D354" s="5" t="s">
        <v>726</v>
      </c>
      <c r="E354" s="6">
        <v>22.407214706902533</v>
      </c>
    </row>
    <row r="355" spans="1:5" x14ac:dyDescent="0.25">
      <c r="A355" s="42"/>
      <c r="B355" s="42"/>
      <c r="C355" s="11" t="s">
        <v>727</v>
      </c>
      <c r="D355" s="5" t="s">
        <v>728</v>
      </c>
      <c r="E355" s="6">
        <v>22.407214706902533</v>
      </c>
    </row>
    <row r="356" spans="1:5" x14ac:dyDescent="0.25">
      <c r="A356" s="42"/>
      <c r="B356" s="42"/>
      <c r="C356" s="11" t="s">
        <v>729</v>
      </c>
      <c r="D356" s="5" t="s">
        <v>730</v>
      </c>
      <c r="E356" s="6">
        <v>22.44190079778009</v>
      </c>
    </row>
    <row r="357" spans="1:5" x14ac:dyDescent="0.25">
      <c r="A357" s="42"/>
      <c r="B357" s="42"/>
      <c r="C357" s="11" t="s">
        <v>731</v>
      </c>
      <c r="D357" s="5" t="s">
        <v>732</v>
      </c>
      <c r="E357" s="6">
        <v>22.407214706902533</v>
      </c>
    </row>
    <row r="358" spans="1:5" x14ac:dyDescent="0.25">
      <c r="A358" s="42"/>
      <c r="B358" s="42"/>
      <c r="C358" s="11" t="s">
        <v>733</v>
      </c>
      <c r="D358" s="5" t="s">
        <v>734</v>
      </c>
      <c r="E358" s="6">
        <v>22.407214706902533</v>
      </c>
    </row>
    <row r="359" spans="1:5" x14ac:dyDescent="0.25">
      <c r="A359" s="42"/>
      <c r="B359" s="42"/>
      <c r="C359" s="11" t="s">
        <v>735</v>
      </c>
      <c r="D359" s="5" t="s">
        <v>736</v>
      </c>
      <c r="E359" s="6">
        <v>22.44190079778009</v>
      </c>
    </row>
    <row r="360" spans="1:5" x14ac:dyDescent="0.25">
      <c r="A360" s="42"/>
      <c r="B360" s="42"/>
      <c r="C360" s="11" t="s">
        <v>737</v>
      </c>
      <c r="D360" s="5" t="s">
        <v>738</v>
      </c>
      <c r="E360" s="6">
        <v>22.44190079778009</v>
      </c>
    </row>
    <row r="361" spans="1:5" x14ac:dyDescent="0.25">
      <c r="A361" s="42"/>
      <c r="B361" s="42"/>
      <c r="C361" s="11" t="s">
        <v>739</v>
      </c>
      <c r="D361" s="5" t="s">
        <v>740</v>
      </c>
      <c r="E361" s="6">
        <v>22.407214706902533</v>
      </c>
    </row>
    <row r="362" spans="1:5" x14ac:dyDescent="0.25">
      <c r="A362" s="42"/>
      <c r="B362" s="42"/>
      <c r="C362" s="11" t="s">
        <v>741</v>
      </c>
      <c r="D362" s="5" t="s">
        <v>742</v>
      </c>
      <c r="E362" s="6">
        <v>22.47658688865765</v>
      </c>
    </row>
    <row r="363" spans="1:5" x14ac:dyDescent="0.25">
      <c r="A363" s="42"/>
      <c r="B363" s="42"/>
      <c r="C363" s="11" t="s">
        <v>743</v>
      </c>
      <c r="D363" s="5" t="s">
        <v>744</v>
      </c>
      <c r="E363" s="6">
        <v>22.407214706902533</v>
      </c>
    </row>
    <row r="364" spans="1:5" x14ac:dyDescent="0.25">
      <c r="A364" s="42"/>
      <c r="B364" s="42"/>
      <c r="C364" s="11" t="s">
        <v>745</v>
      </c>
      <c r="D364" s="5" t="s">
        <v>746</v>
      </c>
      <c r="E364" s="6">
        <v>22.407214706902533</v>
      </c>
    </row>
    <row r="365" spans="1:5" x14ac:dyDescent="0.25">
      <c r="A365" s="42"/>
      <c r="B365" s="42"/>
      <c r="C365" s="11" t="s">
        <v>747</v>
      </c>
      <c r="D365" s="5" t="s">
        <v>748</v>
      </c>
      <c r="E365" s="6">
        <v>22.407214706902533</v>
      </c>
    </row>
    <row r="366" spans="1:5" x14ac:dyDescent="0.25">
      <c r="A366" s="42"/>
      <c r="B366" s="42"/>
      <c r="C366" s="11" t="s">
        <v>749</v>
      </c>
      <c r="D366" s="5" t="s">
        <v>750</v>
      </c>
      <c r="E366" s="6">
        <v>22.44190079778009</v>
      </c>
    </row>
    <row r="367" spans="1:5" x14ac:dyDescent="0.25">
      <c r="A367" s="42"/>
      <c r="B367" s="42"/>
      <c r="C367" s="11" t="s">
        <v>751</v>
      </c>
      <c r="D367" s="5" t="s">
        <v>752</v>
      </c>
      <c r="E367" s="6">
        <v>22.44190079778009</v>
      </c>
    </row>
    <row r="368" spans="1:5" x14ac:dyDescent="0.25">
      <c r="A368" s="42"/>
      <c r="B368" s="42"/>
      <c r="C368" s="11" t="s">
        <v>753</v>
      </c>
      <c r="D368" s="5" t="s">
        <v>754</v>
      </c>
      <c r="E368" s="6">
        <v>22.407214706902533</v>
      </c>
    </row>
    <row r="369" spans="1:5" x14ac:dyDescent="0.25">
      <c r="A369" s="42"/>
      <c r="B369" s="42"/>
      <c r="C369" s="11" t="s">
        <v>755</v>
      </c>
      <c r="D369" s="5" t="s">
        <v>756</v>
      </c>
      <c r="E369" s="6">
        <v>22.44190079778009</v>
      </c>
    </row>
    <row r="370" spans="1:5" x14ac:dyDescent="0.25">
      <c r="A370" s="42"/>
      <c r="B370" s="42"/>
      <c r="C370" s="11" t="s">
        <v>757</v>
      </c>
      <c r="D370" s="5" t="s">
        <v>758</v>
      </c>
      <c r="E370" s="6">
        <v>22.44190079778009</v>
      </c>
    </row>
    <row r="371" spans="1:5" x14ac:dyDescent="0.25">
      <c r="A371" s="42"/>
      <c r="B371" s="42"/>
      <c r="C371" s="11" t="s">
        <v>759</v>
      </c>
      <c r="D371" s="5" t="s">
        <v>760</v>
      </c>
      <c r="E371" s="6">
        <v>22.44190079778009</v>
      </c>
    </row>
    <row r="372" spans="1:5" x14ac:dyDescent="0.25">
      <c r="A372" s="42"/>
      <c r="B372" s="42"/>
      <c r="C372" s="11" t="s">
        <v>761</v>
      </c>
      <c r="D372" s="5" t="s">
        <v>762</v>
      </c>
      <c r="E372" s="6">
        <v>22.44190079778009</v>
      </c>
    </row>
    <row r="373" spans="1:5" x14ac:dyDescent="0.25">
      <c r="A373" s="42"/>
      <c r="B373" s="42"/>
      <c r="C373" s="11" t="s">
        <v>763</v>
      </c>
      <c r="D373" s="5" t="s">
        <v>764</v>
      </c>
      <c r="E373" s="6">
        <v>22.44190079778009</v>
      </c>
    </row>
    <row r="374" spans="1:5" x14ac:dyDescent="0.25">
      <c r="A374" s="42"/>
      <c r="B374" s="42"/>
      <c r="C374" s="11" t="s">
        <v>765</v>
      </c>
      <c r="D374" s="5" t="s">
        <v>766</v>
      </c>
      <c r="E374" s="6">
        <v>22.44190079778009</v>
      </c>
    </row>
    <row r="375" spans="1:5" x14ac:dyDescent="0.25">
      <c r="A375" s="42"/>
      <c r="B375" s="42"/>
      <c r="C375" s="11" t="s">
        <v>767</v>
      </c>
      <c r="D375" s="5" t="s">
        <v>768</v>
      </c>
      <c r="E375" s="6">
        <v>22.44190079778009</v>
      </c>
    </row>
    <row r="376" spans="1:5" x14ac:dyDescent="0.25">
      <c r="A376" s="42"/>
      <c r="B376" s="42"/>
      <c r="C376" s="11" t="s">
        <v>769</v>
      </c>
      <c r="D376" s="5" t="s">
        <v>770</v>
      </c>
      <c r="E376" s="6">
        <v>22.44190079778009</v>
      </c>
    </row>
    <row r="377" spans="1:5" x14ac:dyDescent="0.25">
      <c r="A377" s="42"/>
      <c r="B377" s="42"/>
      <c r="C377" s="11" t="s">
        <v>771</v>
      </c>
      <c r="D377" s="5" t="s">
        <v>772</v>
      </c>
      <c r="E377" s="6">
        <v>22.44190079778009</v>
      </c>
    </row>
    <row r="378" spans="1:5" x14ac:dyDescent="0.25">
      <c r="A378" s="42"/>
      <c r="B378" s="42"/>
      <c r="C378" s="11" t="s">
        <v>773</v>
      </c>
      <c r="D378" s="5" t="s">
        <v>774</v>
      </c>
      <c r="E378" s="6">
        <v>22.407214706902533</v>
      </c>
    </row>
    <row r="379" spans="1:5" x14ac:dyDescent="0.25">
      <c r="A379" s="42"/>
      <c r="B379" s="42"/>
      <c r="C379" s="11" t="s">
        <v>775</v>
      </c>
      <c r="D379" s="5" t="s">
        <v>776</v>
      </c>
      <c r="E379" s="6">
        <v>22.407214706902533</v>
      </c>
    </row>
    <row r="380" spans="1:5" x14ac:dyDescent="0.25">
      <c r="A380" s="42"/>
      <c r="B380" s="42"/>
      <c r="C380" s="11" t="s">
        <v>777</v>
      </c>
      <c r="D380" s="5" t="s">
        <v>778</v>
      </c>
      <c r="E380" s="6">
        <v>22.407214706902533</v>
      </c>
    </row>
    <row r="381" spans="1:5" x14ac:dyDescent="0.25">
      <c r="A381" s="42"/>
      <c r="B381" s="42"/>
      <c r="C381" s="11" t="s">
        <v>779</v>
      </c>
      <c r="D381" s="5" t="s">
        <v>780</v>
      </c>
      <c r="E381" s="6">
        <v>22.47658688865765</v>
      </c>
    </row>
    <row r="382" spans="1:5" x14ac:dyDescent="0.25">
      <c r="A382" s="42"/>
      <c r="B382" s="42"/>
      <c r="C382" s="11" t="s">
        <v>781</v>
      </c>
      <c r="D382" s="5" t="s">
        <v>782</v>
      </c>
      <c r="E382" s="6">
        <v>22.407214706902533</v>
      </c>
    </row>
    <row r="383" spans="1:5" x14ac:dyDescent="0.25">
      <c r="A383" s="42"/>
      <c r="B383" s="42"/>
      <c r="C383" s="11" t="s">
        <v>783</v>
      </c>
      <c r="D383" s="5" t="s">
        <v>784</v>
      </c>
      <c r="E383" s="6">
        <v>22.407214706902533</v>
      </c>
    </row>
    <row r="384" spans="1:5" x14ac:dyDescent="0.25">
      <c r="A384" s="42"/>
      <c r="B384" s="42"/>
      <c r="C384" s="11" t="s">
        <v>785</v>
      </c>
      <c r="D384" s="5" t="s">
        <v>786</v>
      </c>
      <c r="E384" s="6">
        <v>22.407214706902533</v>
      </c>
    </row>
    <row r="385" spans="1:5" x14ac:dyDescent="0.25">
      <c r="A385" s="42"/>
      <c r="B385" s="42"/>
      <c r="C385" s="11" t="s">
        <v>787</v>
      </c>
      <c r="D385" s="5" t="s">
        <v>788</v>
      </c>
      <c r="E385" s="6">
        <v>22.407214706902533</v>
      </c>
    </row>
  </sheetData>
  <mergeCells count="17">
    <mergeCell ref="A1:E1"/>
    <mergeCell ref="A75:A385"/>
    <mergeCell ref="B75:B90"/>
    <mergeCell ref="B91:B141"/>
    <mergeCell ref="B142:B385"/>
    <mergeCell ref="A3:A10"/>
    <mergeCell ref="A11:A25"/>
    <mergeCell ref="B11:B12"/>
    <mergeCell ref="B13:B14"/>
    <mergeCell ref="B16:B18"/>
    <mergeCell ref="B19:B21"/>
    <mergeCell ref="B22:B25"/>
    <mergeCell ref="A26:A74"/>
    <mergeCell ref="B26:B56"/>
    <mergeCell ref="B57:B61"/>
    <mergeCell ref="B63:B69"/>
    <mergeCell ref="B70:B7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E11F8-D56E-44DC-B5D3-0A4CD3308B4B}">
  <dimension ref="A1:F20"/>
  <sheetViews>
    <sheetView workbookViewId="0">
      <selection sqref="A1:F1"/>
    </sheetView>
  </sheetViews>
  <sheetFormatPr defaultRowHeight="15" x14ac:dyDescent="0.25"/>
  <cols>
    <col min="1" max="1" width="24.42578125" customWidth="1"/>
    <col min="2" max="2" width="52.140625" style="15" customWidth="1"/>
    <col min="3" max="3" width="12.28515625" customWidth="1"/>
    <col min="5" max="5" width="14.28515625" customWidth="1"/>
    <col min="6" max="6" width="20.85546875" customWidth="1"/>
  </cols>
  <sheetData>
    <row r="1" spans="1:6" x14ac:dyDescent="0.25">
      <c r="A1" s="59" t="s">
        <v>830</v>
      </c>
      <c r="B1" s="59"/>
      <c r="C1" s="59"/>
      <c r="D1" s="59"/>
      <c r="E1" s="59"/>
      <c r="F1" s="59"/>
    </row>
    <row r="2" spans="1:6" ht="42.75" x14ac:dyDescent="0.25">
      <c r="A2" s="39" t="s">
        <v>789</v>
      </c>
      <c r="B2" s="26" t="s">
        <v>790</v>
      </c>
      <c r="C2" s="9" t="s">
        <v>791</v>
      </c>
      <c r="D2" s="9" t="s">
        <v>792</v>
      </c>
      <c r="E2" s="37" t="s">
        <v>825</v>
      </c>
      <c r="F2" s="37" t="s">
        <v>824</v>
      </c>
    </row>
    <row r="3" spans="1:6" ht="15.75" thickBot="1" x14ac:dyDescent="0.3">
      <c r="A3" s="48" t="s">
        <v>793</v>
      </c>
      <c r="B3" s="24" t="s">
        <v>794</v>
      </c>
      <c r="C3" s="25">
        <v>32</v>
      </c>
      <c r="D3" s="50">
        <v>215</v>
      </c>
      <c r="E3" s="52">
        <f>215/2071*100</f>
        <v>10.381458232737808</v>
      </c>
      <c r="F3" s="55">
        <f>215/501*100</f>
        <v>42.914171656686626</v>
      </c>
    </row>
    <row r="4" spans="1:6" ht="15.75" thickBot="1" x14ac:dyDescent="0.3">
      <c r="A4" s="49"/>
      <c r="B4" s="22" t="s">
        <v>795</v>
      </c>
      <c r="C4" s="8">
        <v>8</v>
      </c>
      <c r="D4" s="51"/>
      <c r="E4" s="52"/>
      <c r="F4" s="56"/>
    </row>
    <row r="5" spans="1:6" ht="15.75" thickBot="1" x14ac:dyDescent="0.3">
      <c r="A5" s="49"/>
      <c r="B5" s="22" t="s">
        <v>796</v>
      </c>
      <c r="C5" s="8">
        <v>14</v>
      </c>
      <c r="D5" s="51"/>
      <c r="E5" s="52"/>
      <c r="F5" s="56"/>
    </row>
    <row r="6" spans="1:6" ht="15.75" thickBot="1" x14ac:dyDescent="0.3">
      <c r="A6" s="49"/>
      <c r="B6" s="22" t="s">
        <v>810</v>
      </c>
      <c r="C6" s="8">
        <v>18</v>
      </c>
      <c r="D6" s="51"/>
      <c r="E6" s="52"/>
      <c r="F6" s="56"/>
    </row>
    <row r="7" spans="1:6" ht="15.75" thickBot="1" x14ac:dyDescent="0.3">
      <c r="A7" s="49"/>
      <c r="B7" s="22" t="s">
        <v>797</v>
      </c>
      <c r="C7" s="8">
        <v>0</v>
      </c>
      <c r="D7" s="51"/>
      <c r="E7" s="52"/>
      <c r="F7" s="56"/>
    </row>
    <row r="8" spans="1:6" x14ac:dyDescent="0.25">
      <c r="A8" s="49"/>
      <c r="B8" s="26" t="s">
        <v>798</v>
      </c>
      <c r="C8" s="9">
        <v>143</v>
      </c>
      <c r="D8" s="51"/>
      <c r="E8" s="53"/>
      <c r="F8" s="57"/>
    </row>
    <row r="9" spans="1:6" ht="15.75" thickBot="1" x14ac:dyDescent="0.3">
      <c r="A9" s="48" t="s">
        <v>799</v>
      </c>
      <c r="B9" s="27" t="s">
        <v>800</v>
      </c>
      <c r="C9" s="25">
        <v>175</v>
      </c>
      <c r="D9" s="50">
        <v>207</v>
      </c>
      <c r="E9" s="54">
        <f>207/2071*100</f>
        <v>9.99517141477547</v>
      </c>
      <c r="F9" s="55">
        <f>207/501*100</f>
        <v>41.317365269461078</v>
      </c>
    </row>
    <row r="10" spans="1:6" ht="15.75" thickBot="1" x14ac:dyDescent="0.3">
      <c r="A10" s="49"/>
      <c r="B10" s="23" t="s">
        <v>801</v>
      </c>
      <c r="C10" s="8">
        <v>19</v>
      </c>
      <c r="D10" s="51"/>
      <c r="E10" s="52"/>
      <c r="F10" s="56"/>
    </row>
    <row r="11" spans="1:6" x14ac:dyDescent="0.25">
      <c r="A11" s="49"/>
      <c r="B11" s="28" t="s">
        <v>802</v>
      </c>
      <c r="C11" s="9">
        <v>13</v>
      </c>
      <c r="D11" s="51"/>
      <c r="E11" s="53"/>
      <c r="F11" s="57"/>
    </row>
    <row r="12" spans="1:6" ht="29.25" thickBot="1" x14ac:dyDescent="0.3">
      <c r="A12" s="48" t="s">
        <v>803</v>
      </c>
      <c r="B12" s="24" t="s">
        <v>811</v>
      </c>
      <c r="C12" s="25">
        <v>33</v>
      </c>
      <c r="D12" s="50">
        <v>53</v>
      </c>
      <c r="E12" s="54">
        <f>53/2071*100</f>
        <v>2.5591501690004832</v>
      </c>
      <c r="F12" s="55">
        <f>53/501*100</f>
        <v>10.578842315369261</v>
      </c>
    </row>
    <row r="13" spans="1:6" ht="15.75" thickBot="1" x14ac:dyDescent="0.3">
      <c r="A13" s="49"/>
      <c r="B13" s="22" t="s">
        <v>812</v>
      </c>
      <c r="C13" s="8">
        <v>10</v>
      </c>
      <c r="D13" s="51"/>
      <c r="E13" s="52"/>
      <c r="F13" s="56"/>
    </row>
    <row r="14" spans="1:6" ht="15.75" thickBot="1" x14ac:dyDescent="0.3">
      <c r="A14" s="49"/>
      <c r="B14" s="22" t="s">
        <v>804</v>
      </c>
      <c r="C14" s="8">
        <v>6</v>
      </c>
      <c r="D14" s="51"/>
      <c r="E14" s="52"/>
      <c r="F14" s="56"/>
    </row>
    <row r="15" spans="1:6" x14ac:dyDescent="0.25">
      <c r="A15" s="49"/>
      <c r="B15" s="26" t="s">
        <v>805</v>
      </c>
      <c r="C15" s="9">
        <v>4</v>
      </c>
      <c r="D15" s="51"/>
      <c r="E15" s="53"/>
      <c r="F15" s="57"/>
    </row>
    <row r="16" spans="1:6" ht="15.75" thickBot="1" x14ac:dyDescent="0.3">
      <c r="A16" s="48" t="s">
        <v>806</v>
      </c>
      <c r="B16" s="24" t="s">
        <v>807</v>
      </c>
      <c r="C16" s="25">
        <v>16</v>
      </c>
      <c r="D16" s="50">
        <v>23</v>
      </c>
      <c r="E16" s="54">
        <f>23/2071*100</f>
        <v>1.1105746016417191</v>
      </c>
      <c r="F16" s="55">
        <f>23/501*100</f>
        <v>4.5908183632734527</v>
      </c>
    </row>
    <row r="17" spans="1:6" ht="29.25" thickBot="1" x14ac:dyDescent="0.3">
      <c r="A17" s="49"/>
      <c r="B17" s="22" t="s">
        <v>813</v>
      </c>
      <c r="C17" s="8">
        <v>5</v>
      </c>
      <c r="D17" s="51"/>
      <c r="E17" s="52"/>
      <c r="F17" s="56"/>
    </row>
    <row r="18" spans="1:6" x14ac:dyDescent="0.25">
      <c r="A18" s="49"/>
      <c r="B18" s="26" t="s">
        <v>808</v>
      </c>
      <c r="C18" s="9">
        <v>2</v>
      </c>
      <c r="D18" s="51"/>
      <c r="E18" s="53"/>
      <c r="F18" s="57"/>
    </row>
    <row r="19" spans="1:6" ht="15.75" thickBot="1" x14ac:dyDescent="0.3">
      <c r="A19" s="29" t="s">
        <v>809</v>
      </c>
      <c r="B19" s="24" t="s">
        <v>814</v>
      </c>
      <c r="C19" s="30">
        <v>3</v>
      </c>
      <c r="D19" s="21">
        <v>3</v>
      </c>
      <c r="E19" s="38">
        <f>3/2071*100</f>
        <v>0.14485755673587639</v>
      </c>
      <c r="F19" s="38">
        <f>3/501*100</f>
        <v>0.5988023952095809</v>
      </c>
    </row>
    <row r="20" spans="1:6" x14ac:dyDescent="0.25">
      <c r="A20" s="10"/>
      <c r="E20" s="36"/>
      <c r="F20" s="15"/>
    </row>
  </sheetData>
  <mergeCells count="17">
    <mergeCell ref="A1:F1"/>
    <mergeCell ref="E3:E8"/>
    <mergeCell ref="E9:E11"/>
    <mergeCell ref="E12:E15"/>
    <mergeCell ref="E16:E18"/>
    <mergeCell ref="F3:F8"/>
    <mergeCell ref="F9:F11"/>
    <mergeCell ref="F12:F15"/>
    <mergeCell ref="F16:F18"/>
    <mergeCell ref="A16:A18"/>
    <mergeCell ref="D16:D18"/>
    <mergeCell ref="A3:A8"/>
    <mergeCell ref="D3:D8"/>
    <mergeCell ref="A9:A11"/>
    <mergeCell ref="D9:D11"/>
    <mergeCell ref="A12:A15"/>
    <mergeCell ref="D12:D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A6335-7A5F-442D-9F34-8A200A63FC5C}">
  <dimension ref="A1:I8"/>
  <sheetViews>
    <sheetView tabSelected="1" workbookViewId="0">
      <selection activeCell="B9" sqref="B9"/>
    </sheetView>
  </sheetViews>
  <sheetFormatPr defaultRowHeight="15" x14ac:dyDescent="0.25"/>
  <cols>
    <col min="1" max="1" width="23" customWidth="1"/>
    <col min="2" max="2" width="22.140625" customWidth="1"/>
    <col min="3" max="3" width="25.42578125" customWidth="1"/>
    <col min="4" max="4" width="26.28515625" customWidth="1"/>
    <col min="5" max="5" width="21.7109375" customWidth="1"/>
    <col min="6" max="6" width="18.140625" customWidth="1"/>
    <col min="7" max="7" width="15" customWidth="1"/>
    <col min="8" max="8" width="12.7109375" customWidth="1"/>
  </cols>
  <sheetData>
    <row r="1" spans="1:9" x14ac:dyDescent="0.25">
      <c r="A1" s="59" t="s">
        <v>831</v>
      </c>
      <c r="B1" s="59"/>
      <c r="C1" s="59"/>
      <c r="D1" s="59"/>
      <c r="E1" s="59"/>
    </row>
    <row r="2" spans="1:9" x14ac:dyDescent="0.25">
      <c r="A2" s="35" t="s">
        <v>815</v>
      </c>
      <c r="B2" s="59" t="s">
        <v>816</v>
      </c>
      <c r="C2" s="59"/>
      <c r="D2" s="59"/>
      <c r="E2" s="59"/>
      <c r="F2" s="33"/>
    </row>
    <row r="3" spans="1:9" x14ac:dyDescent="0.25">
      <c r="A3" s="58" t="s">
        <v>817</v>
      </c>
      <c r="B3" s="33" t="s">
        <v>818</v>
      </c>
      <c r="C3" s="33" t="s">
        <v>823</v>
      </c>
      <c r="D3" s="33" t="s">
        <v>819</v>
      </c>
      <c r="E3" s="33" t="s">
        <v>820</v>
      </c>
      <c r="F3" s="33"/>
    </row>
    <row r="4" spans="1:9" x14ac:dyDescent="0.25">
      <c r="A4" s="58"/>
      <c r="B4" s="34" t="s">
        <v>821</v>
      </c>
      <c r="C4" s="33">
        <v>0.2</v>
      </c>
      <c r="D4" s="33">
        <v>1.95</v>
      </c>
      <c r="E4" s="34" t="s">
        <v>822</v>
      </c>
      <c r="F4" s="33"/>
    </row>
    <row r="5" spans="1:9" x14ac:dyDescent="0.25">
      <c r="A5" s="33"/>
      <c r="B5" s="33"/>
      <c r="C5" s="33"/>
      <c r="D5" s="33"/>
      <c r="E5" s="33"/>
    </row>
    <row r="6" spans="1:9" x14ac:dyDescent="0.25">
      <c r="E6" s="31"/>
      <c r="F6" s="32"/>
      <c r="G6" s="32"/>
      <c r="H6" s="32"/>
      <c r="I6" s="32"/>
    </row>
    <row r="7" spans="1:9" x14ac:dyDescent="0.25">
      <c r="E7" s="32"/>
      <c r="F7" s="32"/>
    </row>
    <row r="8" spans="1:9" x14ac:dyDescent="0.25">
      <c r="E8" s="32"/>
    </row>
  </sheetData>
  <mergeCells count="3">
    <mergeCell ref="A3:A4"/>
    <mergeCell ref="B2:E2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S1. Heatmap</vt:lpstr>
      <vt:lpstr>Table S1. Vars, Dom, Missing</vt:lpstr>
      <vt:lpstr>Table S2. Distr CMD indicators</vt:lpstr>
      <vt:lpstr>Table S3. Hyper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in, A.O. (Arja)</dc:creator>
  <cp:lastModifiedBy>Rydin, A.O. (Arja)</cp:lastModifiedBy>
  <dcterms:created xsi:type="dcterms:W3CDTF">2024-07-23T11:24:18Z</dcterms:created>
  <dcterms:modified xsi:type="dcterms:W3CDTF">2024-09-18T09:25:23Z</dcterms:modified>
</cp:coreProperties>
</file>